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DPH+actin" sheetId="1" state="visible" r:id="rId2"/>
    <sheet name="statistic" sheetId="2" state="visible" r:id="rId3"/>
  </sheets>
  <definedNames>
    <definedName function="false" hidden="false" name="_xlfn_COVARIANCE_P" vbProcedure="false"/>
    <definedName function="false" hidden="false" name="_xlfn_VAR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2" uniqueCount="213">
  <si>
    <t xml:space="preserve">No.</t>
  </si>
  <si>
    <t xml:space="preserve">Name</t>
  </si>
  <si>
    <t xml:space="preserve">Take Off</t>
  </si>
  <si>
    <t xml:space="preserve">Amplification</t>
  </si>
  <si>
    <t xml:space="preserve">media ct</t>
  </si>
  <si>
    <t xml:space="preserve">fold change</t>
  </si>
  <si>
    <t xml:space="preserve">error</t>
  </si>
  <si>
    <t xml:space="preserve">CV</t>
  </si>
  <si>
    <t xml:space="preserve">2D EXP14bis Davai bis day20 CTRL WNTi WNTi+FGF8 and day30 CTRL WNTi WNTi+FGF8</t>
  </si>
  <si>
    <t xml:space="preserve">C1</t>
  </si>
  <si>
    <t xml:space="preserve">NR2F1a</t>
  </si>
  <si>
    <t xml:space="preserve">A1</t>
  </si>
  <si>
    <t xml:space="preserve">GADPH+actin</t>
  </si>
  <si>
    <t xml:space="preserve">NR2F1</t>
  </si>
  <si>
    <t xml:space="preserve">EN2</t>
  </si>
  <si>
    <t xml:space="preserve">SIX3</t>
  </si>
  <si>
    <t xml:space="preserve">FOXG1</t>
  </si>
  <si>
    <t xml:space="preserve">PAX6</t>
  </si>
  <si>
    <t xml:space="preserve">OTX2</t>
  </si>
  <si>
    <t xml:space="preserve">C2</t>
  </si>
  <si>
    <t xml:space="preserve">A2</t>
  </si>
  <si>
    <t xml:space="preserve">day20 CTRL</t>
  </si>
  <si>
    <t xml:space="preserve">C3</t>
  </si>
  <si>
    <t xml:space="preserve">A3</t>
  </si>
  <si>
    <t xml:space="preserve">day20 WNTi</t>
  </si>
  <si>
    <t xml:space="preserve">C4</t>
  </si>
  <si>
    <t xml:space="preserve">A4</t>
  </si>
  <si>
    <t xml:space="preserve">day20 WNTi+FGF8</t>
  </si>
  <si>
    <t xml:space="preserve">C5</t>
  </si>
  <si>
    <t xml:space="preserve">A5</t>
  </si>
  <si>
    <t xml:space="preserve">day30 CTRL</t>
  </si>
  <si>
    <t xml:space="preserve">C6</t>
  </si>
  <si>
    <t xml:space="preserve">A6</t>
  </si>
  <si>
    <t xml:space="preserve">day30 WNTi</t>
  </si>
  <si>
    <t xml:space="preserve">C7</t>
  </si>
  <si>
    <t xml:space="preserve">A7</t>
  </si>
  <si>
    <t xml:space="preserve">day30 WNTi+FGF8</t>
  </si>
  <si>
    <t xml:space="preserve">C8</t>
  </si>
  <si>
    <t xml:space="preserve">A8</t>
  </si>
  <si>
    <t xml:space="preserve">C9</t>
  </si>
  <si>
    <t xml:space="preserve">A9</t>
  </si>
  <si>
    <t xml:space="preserve">C10</t>
  </si>
  <si>
    <t xml:space="preserve">A10</t>
  </si>
  <si>
    <t xml:space="preserve">C11</t>
  </si>
  <si>
    <t xml:space="preserve">A11</t>
  </si>
  <si>
    <t xml:space="preserve">C12</t>
  </si>
  <si>
    <t xml:space="preserve">A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rror bars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Experiment: 2021-12-03 2Dexp14b day20e30 GADPH ACT NR2F1a EN2 SIX3 PAX6 FOXG1 OTX2  Selected Filter: SYBR Green I / HRM Dye (465-510)</t>
  </si>
  <si>
    <t xml:space="preserve">Include</t>
  </si>
  <si>
    <t xml:space="preserve">Color</t>
  </si>
  <si>
    <t xml:space="preserve">Pos</t>
  </si>
  <si>
    <t xml:space="preserve">Cp</t>
  </si>
  <si>
    <t xml:space="preserve">Concentration</t>
  </si>
  <si>
    <t xml:space="preserve">Standard</t>
  </si>
  <si>
    <t xml:space="preserve">Status</t>
  </si>
  <si>
    <t xml:space="preserve">True</t>
  </si>
  <si>
    <t xml:space="preserve">GADPH</t>
  </si>
  <si>
    <t xml:space="preserve">24.14</t>
  </si>
  <si>
    <t xml:space="preserve">24.22</t>
  </si>
  <si>
    <t xml:space="preserve">22.24</t>
  </si>
  <si>
    <t xml:space="preserve">22.25</t>
  </si>
  <si>
    <t xml:space="preserve">23.08</t>
  </si>
  <si>
    <t xml:space="preserve">22.98</t>
  </si>
  <si>
    <t xml:space="preserve">23.07</t>
  </si>
  <si>
    <t xml:space="preserve">23.17</t>
  </si>
  <si>
    <t xml:space="preserve">23.14</t>
  </si>
  <si>
    <t xml:space="preserve">23.12</t>
  </si>
  <si>
    <t xml:space="preserve">24.05</t>
  </si>
  <si>
    <t xml:space="preserve">24.12</t>
  </si>
  <si>
    <t xml:space="preserve">B1</t>
  </si>
  <si>
    <t xml:space="preserve">actin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31.60</t>
  </si>
  <si>
    <t xml:space="preserve">31.63</t>
  </si>
  <si>
    <t xml:space="preserve">30.73</t>
  </si>
  <si>
    <t xml:space="preserve">30.84</t>
  </si>
  <si>
    <t xml:space="preserve">33.85</t>
  </si>
  <si>
    <t xml:space="preserve">33.55</t>
  </si>
  <si>
    <t xml:space="preserve">31.50</t>
  </si>
  <si>
    <t xml:space="preserve">31.76</t>
  </si>
  <si>
    <t xml:space="preserve">31.51</t>
  </si>
  <si>
    <t xml:space="preserve">34.83</t>
  </si>
  <si>
    <t xml:space="preserve">34.87</t>
  </si>
  <si>
    <t xml:space="preserve">33.73</t>
  </si>
  <si>
    <t xml:space="preserve">34.04</t>
  </si>
  <si>
    <t xml:space="preserve">32.58</t>
  </si>
  <si>
    <t xml:space="preserve">32.85</t>
  </si>
  <si>
    <t xml:space="preserve">32.09</t>
  </si>
  <si>
    <t xml:space="preserve">31.70</t>
  </si>
  <si>
    <t xml:space="preserve">31.87</t>
  </si>
  <si>
    <t xml:space="preserve">31.84</t>
  </si>
  <si>
    <t xml:space="preserve">35.02</t>
  </si>
  <si>
    <t xml:space="preserve">34.09</t>
  </si>
  <si>
    <t xml:space="preserve">31.81</t>
  </si>
  <si>
    <t xml:space="preserve">30.74</t>
  </si>
  <si>
    <t xml:space="preserve">30.67</t>
  </si>
  <si>
    <t xml:space="preserve">27.79</t>
  </si>
  <si>
    <t xml:space="preserve">27.74</t>
  </si>
  <si>
    <t xml:space="preserve">29.65</t>
  </si>
  <si>
    <t xml:space="preserve">29.69</t>
  </si>
  <si>
    <t xml:space="preserve">28.88</t>
  </si>
  <si>
    <t xml:space="preserve">28.83</t>
  </si>
  <si>
    <t xml:space="preserve">27.97</t>
  </si>
  <si>
    <t xml:space="preserve">27.85</t>
  </si>
  <si>
    <t xml:space="preserve">31.29</t>
  </si>
  <si>
    <t xml:space="preserve">31.22</t>
  </si>
  <si>
    <t xml:space="preserve">26.57</t>
  </si>
  <si>
    <t xml:space="preserve">26.67</t>
  </si>
  <si>
    <t xml:space="preserve">25.49</t>
  </si>
  <si>
    <t xml:space="preserve">25.46</t>
  </si>
  <si>
    <t xml:space="preserve">26.92</t>
  </si>
  <si>
    <t xml:space="preserve">26.94</t>
  </si>
  <si>
    <t xml:space="preserve">25.48</t>
  </si>
  <si>
    <t xml:space="preserve">25.52</t>
  </si>
  <si>
    <t xml:space="preserve">26.26</t>
  </si>
  <si>
    <t xml:space="preserve">26.22</t>
  </si>
  <si>
    <t xml:space="preserve">27.62</t>
  </si>
  <si>
    <t xml:space="preserve">27.80</t>
  </si>
  <si>
    <t xml:space="preserve">29.61</t>
  </si>
  <si>
    <t xml:space="preserve">23.21</t>
  </si>
  <si>
    <t xml:space="preserve">24.07</t>
  </si>
  <si>
    <t xml:space="preserve">24.10</t>
  </si>
  <si>
    <t xml:space="preserve">31.52</t>
  </si>
  <si>
    <t xml:space="preserve">31.43</t>
  </si>
  <si>
    <t xml:space="preserve">23.61</t>
  </si>
  <si>
    <t xml:space="preserve">23.65</t>
  </si>
  <si>
    <t xml:space="preserve">25.19</t>
  </si>
  <si>
    <t xml:space="preserve">25.23</t>
  </si>
  <si>
    <t xml:space="preserve">25.10</t>
  </si>
  <si>
    <t xml:space="preserve">25.08</t>
  </si>
  <si>
    <t xml:space="preserve">26.49</t>
  </si>
  <si>
    <t xml:space="preserve">26.44</t>
  </si>
  <si>
    <t xml:space="preserve">26.23</t>
  </si>
  <si>
    <t xml:space="preserve">26.45</t>
  </si>
  <si>
    <t xml:space="preserve">23.95</t>
  </si>
  <si>
    <t xml:space="preserve">24.09</t>
  </si>
  <si>
    <t xml:space="preserve">27.64</t>
  </si>
  <si>
    <t xml:space="preserve">27.78</t>
  </si>
  <si>
    <t xml:space="preserve">27.54</t>
  </si>
  <si>
    <t xml:space="preserve">27.28</t>
  </si>
  <si>
    <t xml:space="preserve">day20 Wi versus Wi+FGF8</t>
  </si>
  <si>
    <t xml:space="preserve">day30 Wi versus Wi+FGF8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\ [$€-407];[RED]\-#,##0.00\ [$€-407]"/>
    <numFmt numFmtId="166" formatCode="0.000000"/>
    <numFmt numFmtId="167" formatCode="0.00000"/>
    <numFmt numFmtId="168" formatCode="0.000"/>
    <numFmt numFmtId="169" formatCode="0.00"/>
    <numFmt numFmtId="170" formatCode="0.0000"/>
    <numFmt numFmtId="171" formatCode="0.0"/>
  </numFmts>
  <fonts count="12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sz val="11"/>
      <color rgb="FFFF0000"/>
      <name val="Arial"/>
      <family val="2"/>
    </font>
    <font>
      <b val="true"/>
      <sz val="19.2"/>
      <color rgb="FF000000"/>
      <name val="Calibri"/>
      <family val="2"/>
    </font>
    <font>
      <sz val="16"/>
      <color rgb="FF000000"/>
      <name val="Calibri"/>
      <family val="2"/>
    </font>
    <font>
      <b val="true"/>
      <sz val="16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B050"/>
      <rgbColor rgb="FFC0C0C0"/>
      <rgbColor rgb="FF7F7F7F"/>
      <rgbColor rgb="FF8FA2D4"/>
      <rgbColor rgb="FF993366"/>
      <rgbColor rgb="FFFFFFCC"/>
      <rgbColor rgb="FFCCFFFF"/>
      <rgbColor rgb="FF660066"/>
      <rgbColor rgb="FFFF8080"/>
      <rgbColor rgb="FF0070C0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5E0B4"/>
      <rgbColor rgb="FFFFFF99"/>
      <rgbColor rgb="FF97B9E0"/>
      <rgbColor rgb="FFFF99CC"/>
      <rgbColor rgb="FFCC99FF"/>
      <rgbColor rgb="FFFFCC99"/>
      <rgbColor rgb="FF4472C4"/>
      <rgbColor rgb="FF33CCCC"/>
      <rgbColor rgb="FF99CC00"/>
      <rgbColor rgb="FFFFCC00"/>
      <rgbColor rgb="FFE2AA00"/>
      <rgbColor rgb="FFD26E2A"/>
      <rgbColor rgb="FF666699"/>
      <rgbColor rgb="FF5B9BD5"/>
      <rgbColor rgb="FF003366"/>
      <rgbColor rgb="FF62993E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2D EXP14bis day20 and day30 CTRL WNTi WNTi+FGF8</a:t>
            </a:r>
          </a:p>
        </c:rich>
      </c:tx>
      <c:layout>
        <c:manualLayout>
          <c:xMode val="edge"/>
          <c:yMode val="edge"/>
          <c:x val="0.231462064697996"/>
          <c:y val="0.02514566084023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0379868678882"/>
          <c:y val="0.0811867525298988"/>
          <c:w val="0.881089071470315"/>
          <c:h val="0.8276602269242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DPH+actin'!$Q$32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31,'GADPH+actin'!$T$31,'GADPH+actin'!$V$31,'GADPH+actin'!$X$31,'GADPH+actin'!$Z$31,'GADPH+actin'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32,'GADPH+actin'!$T$32,'GADPH+actin'!$V$32,'GADPH+actin'!$X$32,'GADPH+actin'!$Z$32,'GADPH+actin'!$AB$32</c:f>
              <c:numCache>
                <c:formatCode>General</c:formatCode>
                <c:ptCount val="6"/>
                <c:pt idx="0">
                  <c:v>1</c:v>
                </c:pt>
                <c:pt idx="1">
                  <c:v>0.230445899174113</c:v>
                </c:pt>
                <c:pt idx="2">
                  <c:v>0.328735690051268</c:v>
                </c:pt>
                <c:pt idx="3">
                  <c:v>0.0351580776465253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'GADPH+actin'!$Q$33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31,'GADPH+actin'!$T$31,'GADPH+actin'!$V$31,'GADPH+actin'!$X$31,'GADPH+actin'!$Z$31,'GADPH+actin'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33,'GADPH+actin'!$T$33,'GADPH+actin'!$V$33,'GADPH+actin'!$X$33,'GADPH+actin'!$Z$33,'GADPH+actin'!$AB$33</c:f>
              <c:numCache>
                <c:formatCode>General</c:formatCode>
                <c:ptCount val="6"/>
                <c:pt idx="0">
                  <c:v>0.380244688310253</c:v>
                </c:pt>
                <c:pt idx="1">
                  <c:v>0.110912970990294</c:v>
                </c:pt>
                <c:pt idx="2">
                  <c:v>0.539614118252215</c:v>
                </c:pt>
                <c:pt idx="3">
                  <c:v>0.662044455197699</c:v>
                </c:pt>
                <c:pt idx="4">
                  <c:v>0.473028823362799</c:v>
                </c:pt>
                <c:pt idx="5">
                  <c:v>0.082469244423306</c:v>
                </c:pt>
              </c:numCache>
            </c:numRef>
          </c:val>
        </c:ser>
        <c:ser>
          <c:idx val="2"/>
          <c:order val="2"/>
          <c:tx>
            <c:strRef>
              <c:f>'GADPH+actin'!$Q$34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31,'GADPH+actin'!$T$31,'GADPH+actin'!$V$31,'GADPH+actin'!$X$31,'GADPH+actin'!$Z$31,'GADPH+actin'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34,'GADPH+actin'!$T$34,'GADPH+actin'!$V$34,'GADPH+actin'!$X$34,'GADPH+actin'!$Z$34,'GADPH+actin'!$AB$34</c:f>
              <c:numCache>
                <c:formatCode>General</c:formatCode>
                <c:ptCount val="6"/>
                <c:pt idx="0">
                  <c:v>0.0908732823325194</c:v>
                </c:pt>
                <c:pt idx="1">
                  <c:v>0.352941259777718</c:v>
                </c:pt>
                <c:pt idx="2">
                  <c:v>0.259714775824416</c:v>
                </c:pt>
                <c:pt idx="3">
                  <c:v>0.641712948781452</c:v>
                </c:pt>
                <c:pt idx="4">
                  <c:v>0.311002913324618</c:v>
                </c:pt>
                <c:pt idx="5">
                  <c:v>0.162104944331376</c:v>
                </c:pt>
              </c:numCache>
            </c:numRef>
          </c:val>
        </c:ser>
        <c:ser>
          <c:idx val="3"/>
          <c:order val="3"/>
          <c:tx>
            <c:strRef>
              <c:f>'GADPH+actin'!$Q$35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31,'GADPH+actin'!$T$31,'GADPH+actin'!$V$31,'GADPH+actin'!$X$31,'GADPH+actin'!$Z$31,'GADPH+actin'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35,'GADPH+actin'!$T$35,'GADPH+actin'!$V$35,'GADPH+actin'!$X$35,'GADPH+actin'!$Z$35,'GADPH+actin'!$AB$35</c:f>
              <c:numCache>
                <c:formatCode>General</c:formatCode>
                <c:ptCount val="6"/>
                <c:pt idx="0">
                  <c:v>0.325899716005294</c:v>
                </c:pt>
                <c:pt idx="1">
                  <c:v>0.293208737307969</c:v>
                </c:pt>
                <c:pt idx="2">
                  <c:v>0.369206536484876</c:v>
                </c:pt>
                <c:pt idx="3">
                  <c:v>0.00309145131249552</c:v>
                </c:pt>
                <c:pt idx="4">
                  <c:v>0.677127773468446</c:v>
                </c:pt>
                <c:pt idx="5">
                  <c:v>0.654062315717165</c:v>
                </c:pt>
              </c:numCache>
            </c:numRef>
          </c:val>
        </c:ser>
        <c:ser>
          <c:idx val="4"/>
          <c:order val="4"/>
          <c:tx>
            <c:strRef>
              <c:f>'GADPH+actin'!$Q$36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31,'GADPH+actin'!$T$31,'GADPH+actin'!$V$31,'GADPH+actin'!$X$31,'GADPH+actin'!$Z$31,'GADPH+actin'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36,'GADPH+actin'!$T$36,'GADPH+actin'!$V$36,'GADPH+actin'!$X$36,'GADPH+actin'!$Z$36,'GADPH+actin'!$AB$36</c:f>
              <c:numCache>
                <c:formatCode>General</c:formatCode>
                <c:ptCount val="6"/>
                <c:pt idx="0">
                  <c:v>0.432268615653932</c:v>
                </c:pt>
                <c:pt idx="1">
                  <c:v>0.0634823788081849</c:v>
                </c:pt>
                <c:pt idx="2">
                  <c:v>1</c:v>
                </c:pt>
                <c:pt idx="3">
                  <c:v>1</c:v>
                </c:pt>
                <c:pt idx="4">
                  <c:v>0.570381857934211</c:v>
                </c:pt>
                <c:pt idx="5">
                  <c:v>0.0712977322417764</c:v>
                </c:pt>
              </c:numCache>
            </c:numRef>
          </c:val>
        </c:ser>
        <c:ser>
          <c:idx val="5"/>
          <c:order val="5"/>
          <c:tx>
            <c:strRef>
              <c:f>'GADPH+actin'!$Q$37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31,'GADPH+actin'!$T$31,'GADPH+actin'!$V$31,'GADPH+actin'!$X$31,'GADPH+actin'!$Z$31,'GADPH+actin'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37,'GADPH+actin'!$T$37,'GADPH+actin'!$V$37,'GADPH+actin'!$X$37,'GADPH+actin'!$Z$37,'GADPH+actin'!$AB$37</c:f>
              <c:numCache>
                <c:formatCode>General</c:formatCode>
                <c:ptCount val="6"/>
                <c:pt idx="0">
                  <c:v>0.1027706348284</c:v>
                </c:pt>
                <c:pt idx="1">
                  <c:v>1</c:v>
                </c:pt>
                <c:pt idx="2">
                  <c:v>0.217260830107128</c:v>
                </c:pt>
                <c:pt idx="3">
                  <c:v>0.73841307296975</c:v>
                </c:pt>
                <c:pt idx="4">
                  <c:v>0.45454656476378</c:v>
                </c:pt>
                <c:pt idx="5">
                  <c:v>0.193781130525431</c:v>
                </c:pt>
              </c:numCache>
            </c:numRef>
          </c:val>
        </c:ser>
        <c:gapWidth val="219"/>
        <c:overlap val="-27"/>
        <c:axId val="22065098"/>
        <c:axId val="26016814"/>
      </c:barChart>
      <c:catAx>
        <c:axId val="2206509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016814"/>
        <c:crossesAt val="0"/>
        <c:auto val="1"/>
        <c:lblAlgn val="ctr"/>
        <c:lblOffset val="100"/>
        <c:noMultiLvlLbl val="0"/>
      </c:catAx>
      <c:valAx>
        <c:axId val="2601681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0859431400185637"/>
              <c:y val="-0.22531432076050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06509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65162088762075"/>
          <c:y val="0.891367678626188"/>
          <c:w val="0.885317473959229"/>
          <c:h val="0.0784268629254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2D EXP14bis Davai bis day20 CTRL WNTi WNTi+FGF8 and day30 CTRL WNTi WNTi+FGF8</a:t>
            </a:r>
          </a:p>
        </c:rich>
      </c:tx>
      <c:layout>
        <c:manualLayout>
          <c:xMode val="edge"/>
          <c:yMode val="edge"/>
          <c:x val="0.108751805962961"/>
          <c:y val="0.03380454824830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417319732061"/>
          <c:y val="0.41559106740422"/>
          <c:w val="0.834289216759336"/>
          <c:h val="0.5337021102233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DPH+actin'!$Q$3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2,'GADPH+actin'!$T$2,'GADPH+actin'!$V$2,'GADPH+actin'!$X$2,'GADPH+actin'!$Z$2,'GADPH+actin'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3,'GADPH+actin'!$T$3,'GADPH+actin'!$V$3,'GADPH+actin'!$X$3,'GADPH+actin'!$Z$3,'GADPH+actin'!$AB$3</c:f>
              <c:numCache>
                <c:formatCode>General</c:formatCode>
                <c:ptCount val="6"/>
                <c:pt idx="0">
                  <c:v>0.0102908074827242</c:v>
                </c:pt>
                <c:pt idx="1">
                  <c:v>0.00213359194690918</c:v>
                </c:pt>
                <c:pt idx="2">
                  <c:v>0.0193368954756024</c:v>
                </c:pt>
                <c:pt idx="3">
                  <c:v>0.0401766197886899</c:v>
                </c:pt>
                <c:pt idx="4">
                  <c:v>0.328166527793439</c:v>
                </c:pt>
                <c:pt idx="5">
                  <c:v>0.947698460948383</c:v>
                </c:pt>
              </c:numCache>
            </c:numRef>
          </c:val>
        </c:ser>
        <c:ser>
          <c:idx val="1"/>
          <c:order val="1"/>
          <c:tx>
            <c:strRef>
              <c:f>'GADPH+actin'!$Q$4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2,'GADPH+actin'!$T$2,'GADPH+actin'!$V$2,'GADPH+actin'!$X$2,'GADPH+actin'!$Z$2,'GADPH+actin'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4,'GADPH+actin'!$T$4,'GADPH+actin'!$V$4,'GADPH+actin'!$X$4,'GADPH+actin'!$Z$4,'GADPH+actin'!$AB$4</c:f>
              <c:numCache>
                <c:formatCode>General</c:formatCode>
                <c:ptCount val="6"/>
                <c:pt idx="0">
                  <c:v>0.00391302488372928</c:v>
                </c:pt>
                <c:pt idx="1">
                  <c:v>0.00102689187597071</c:v>
                </c:pt>
                <c:pt idx="2">
                  <c:v>0.0317411894040927</c:v>
                </c:pt>
                <c:pt idx="3">
                  <c:v>0.756546152127775</c:v>
                </c:pt>
                <c:pt idx="4">
                  <c:v>0.155232226509186</c:v>
                </c:pt>
                <c:pt idx="5">
                  <c:v>0.0781559760155431</c:v>
                </c:pt>
              </c:numCache>
            </c:numRef>
          </c:val>
        </c:ser>
        <c:ser>
          <c:idx val="2"/>
          <c:order val="2"/>
          <c:tx>
            <c:strRef>
              <c:f>'GADPH+actin'!$Q$5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2,'GADPH+actin'!$T$2,'GADPH+actin'!$V$2,'GADPH+actin'!$X$2,'GADPH+actin'!$Z$2,'GADPH+actin'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5,'GADPH+actin'!$T$5,'GADPH+actin'!$V$5,'GADPH+actin'!$X$5,'GADPH+actin'!$Z$5,'GADPH+actin'!$AB$5</c:f>
              <c:numCache>
                <c:formatCode>General</c:formatCode>
                <c:ptCount val="6"/>
                <c:pt idx="0">
                  <c:v>0.000935159453807199</c:v>
                </c:pt>
                <c:pt idx="1">
                  <c:v>0.00326771980882491</c:v>
                </c:pt>
                <c:pt idx="2">
                  <c:v>0.0152769462689099</c:v>
                </c:pt>
                <c:pt idx="3">
                  <c:v>0.733312481298858</c:v>
                </c:pt>
                <c:pt idx="4">
                  <c:v>0.102060746199384</c:v>
                </c:pt>
                <c:pt idx="5">
                  <c:v>0.153626606254969</c:v>
                </c:pt>
              </c:numCache>
            </c:numRef>
          </c:val>
        </c:ser>
        <c:ser>
          <c:idx val="3"/>
          <c:order val="3"/>
          <c:tx>
            <c:strRef>
              <c:f>'GADPH+actin'!$Q$6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2,'GADPH+actin'!$T$2,'GADPH+actin'!$V$2,'GADPH+actin'!$X$2,'GADPH+actin'!$Z$2,'GADPH+actin'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6,'GADPH+actin'!$T$6,'GADPH+actin'!$V$6,'GADPH+actin'!$X$6,'GADPH+actin'!$Z$6,'GADPH+actin'!$AB$6</c:f>
              <c:numCache>
                <c:formatCode>General</c:formatCode>
                <c:ptCount val="6"/>
                <c:pt idx="0">
                  <c:v>0.00335377123608497</c:v>
                </c:pt>
                <c:pt idx="1">
                  <c:v>0.00271468402312956</c:v>
                </c:pt>
                <c:pt idx="2">
                  <c:v>0.0217174721850365</c:v>
                </c:pt>
                <c:pt idx="3">
                  <c:v>0.00353273194359799</c:v>
                </c:pt>
                <c:pt idx="4">
                  <c:v>0.222210670291642</c:v>
                </c:pt>
                <c:pt idx="5">
                  <c:v>0.619853849969493</c:v>
                </c:pt>
              </c:numCache>
            </c:numRef>
          </c:val>
        </c:ser>
        <c:ser>
          <c:idx val="4"/>
          <c:order val="4"/>
          <c:tx>
            <c:strRef>
              <c:f>'GADPH+actin'!$Q$7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2,'GADPH+actin'!$T$2,'GADPH+actin'!$V$2,'GADPH+actin'!$X$2,'GADPH+actin'!$Z$2,'GADPH+actin'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7,'GADPH+actin'!$T$7,'GADPH+actin'!$V$7,'GADPH+actin'!$X$7,'GADPH+actin'!$Z$7,'GADPH+actin'!$AB$7</c:f>
              <c:numCache>
                <c:formatCode>General</c:formatCode>
                <c:ptCount val="6"/>
                <c:pt idx="0">
                  <c:v>0.00444839310451832</c:v>
                </c:pt>
                <c:pt idx="1">
                  <c:v>0.000587753970373086</c:v>
                </c:pt>
                <c:pt idx="2">
                  <c:v>0.0588220143440667</c:v>
                </c:pt>
                <c:pt idx="3">
                  <c:v>1.14274222250205</c:v>
                </c:pt>
                <c:pt idx="4">
                  <c:v>0.187180233834641</c:v>
                </c:pt>
                <c:pt idx="5">
                  <c:v>0.0675687511146414</c:v>
                </c:pt>
              </c:numCache>
            </c:numRef>
          </c:val>
        </c:ser>
        <c:ser>
          <c:idx val="5"/>
          <c:order val="5"/>
          <c:tx>
            <c:strRef>
              <c:f>'GADPH+actin'!$Q$8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2,'GADPH+actin'!$T$2,'GADPH+actin'!$V$2,'GADPH+actin'!$X$2,'GADPH+actin'!$Z$2,'GADPH+actin'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'GADPH+actin'!$R$8,'GADPH+actin'!$T$8,'GADPH+actin'!$V$8,'GADPH+actin'!$X$8,'GADPH+actin'!$Z$8,'GADPH+actin'!$AB$8</c:f>
              <c:numCache>
                <c:formatCode>General</c:formatCode>
                <c:ptCount val="6"/>
                <c:pt idx="0">
                  <c:v>0.00105759281789641</c:v>
                </c:pt>
                <c:pt idx="1">
                  <c:v>0.00925853727298112</c:v>
                </c:pt>
                <c:pt idx="2">
                  <c:v>0.0127797196649653</c:v>
                </c:pt>
                <c:pt idx="3">
                  <c:v>0.843815796130017</c:v>
                </c:pt>
                <c:pt idx="4">
                  <c:v>0.149166967878965</c:v>
                </c:pt>
                <c:pt idx="5">
                  <c:v>0.183646079159789</c:v>
                </c:pt>
              </c:numCache>
            </c:numRef>
          </c:val>
        </c:ser>
        <c:gapWidth val="219"/>
        <c:overlap val="-27"/>
        <c:axId val="37265514"/>
        <c:axId val="38909235"/>
      </c:barChart>
      <c:catAx>
        <c:axId val="3726551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909235"/>
        <c:crossesAt val="0"/>
        <c:auto val="1"/>
        <c:lblAlgn val="ctr"/>
        <c:lblOffset val="100"/>
        <c:noMultiLvlLbl val="0"/>
      </c:catAx>
      <c:valAx>
        <c:axId val="389092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26551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8136684033098"/>
          <c:y val="0.906986273304651"/>
          <c:w val="0.687316667396349"/>
          <c:h val="0.05418971522229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qRT-PCR of telencephalic and mesencephalic markers</a:t>
            </a:r>
          </a:p>
        </c:rich>
      </c:tx>
      <c:layout>
        <c:manualLayout>
          <c:xMode val="edge"/>
          <c:yMode val="edge"/>
          <c:x val="0.234182867349042"/>
          <c:y val="0.02514180591752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0250738476334"/>
          <c:y val="0.0811743063007819"/>
          <c:w val="0.881088136291818"/>
          <c:h val="0.8276866472481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DPH+actin'!$Q$68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,'GADPH+actin'!$V$67,'GADPH+actin'!$X$67,'GADPH+actin'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'GADPH+actin'!$R$68,'GADPH+actin'!$T$68,'GADPH+actin'!$V$68,'GADPH+actin'!$X$68,'GADPH+actin'!$Z$68</c:f>
              <c:numCache>
                <c:formatCode>General</c:formatCode>
                <c:ptCount val="5"/>
                <c:pt idx="0">
                  <c:v>0.0351580776465253</c:v>
                </c:pt>
                <c:pt idx="1">
                  <c:v>1</c:v>
                </c:pt>
                <c:pt idx="2">
                  <c:v>0.328735690051268</c:v>
                </c:pt>
                <c:pt idx="3">
                  <c:v>1</c:v>
                </c:pt>
                <c:pt idx="4">
                  <c:v>0.230445899174113</c:v>
                </c:pt>
              </c:numCache>
            </c:numRef>
          </c:val>
        </c:ser>
        <c:ser>
          <c:idx val="1"/>
          <c:order val="1"/>
          <c:tx>
            <c:strRef>
              <c:f>'GADPH+actin'!$Q$69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,'GADPH+actin'!$V$67,'GADPH+actin'!$X$67,'GADPH+actin'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'GADPH+actin'!$R$69,'GADPH+actin'!$T$69,'GADPH+actin'!$V$69,'GADPH+actin'!$X$69,'GADPH+actin'!$Z$69</c:f>
              <c:numCache>
                <c:formatCode>General</c:formatCode>
                <c:ptCount val="5"/>
                <c:pt idx="0">
                  <c:v>0.662044455197699</c:v>
                </c:pt>
                <c:pt idx="1">
                  <c:v>0.380244688310253</c:v>
                </c:pt>
                <c:pt idx="2">
                  <c:v>0.539614118252215</c:v>
                </c:pt>
                <c:pt idx="3">
                  <c:v>0.082469244423306</c:v>
                </c:pt>
                <c:pt idx="4">
                  <c:v>0.110912970990294</c:v>
                </c:pt>
              </c:numCache>
            </c:numRef>
          </c:val>
        </c:ser>
        <c:ser>
          <c:idx val="2"/>
          <c:order val="2"/>
          <c:tx>
            <c:strRef>
              <c:f>'GADPH+actin'!$Q$70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00b0f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,'GADPH+actin'!$V$67,'GADPH+actin'!$X$67,'GADPH+actin'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'GADPH+actin'!$R$70,'GADPH+actin'!$T$70,'GADPH+actin'!$V$70,'GADPH+actin'!$X$70,'GADPH+actin'!$Z$70</c:f>
              <c:numCache>
                <c:formatCode>General</c:formatCode>
                <c:ptCount val="5"/>
                <c:pt idx="0">
                  <c:v>0.641712948781452</c:v>
                </c:pt>
                <c:pt idx="1">
                  <c:v>0.0908732823325194</c:v>
                </c:pt>
                <c:pt idx="2">
                  <c:v>0.259714775824416</c:v>
                </c:pt>
                <c:pt idx="3">
                  <c:v>0.162104944331376</c:v>
                </c:pt>
                <c:pt idx="4">
                  <c:v>0.352941259777718</c:v>
                </c:pt>
              </c:numCache>
            </c:numRef>
          </c:val>
        </c:ser>
        <c:ser>
          <c:idx val="3"/>
          <c:order val="3"/>
          <c:tx>
            <c:strRef>
              <c:f>'GADPH+actin'!$Q$71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,'GADPH+actin'!$V$67,'GADPH+actin'!$X$67,'GADPH+actin'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'GADPH+actin'!$R$71,'GADPH+actin'!$T$71,'GADPH+actin'!$V$71,'GADPH+actin'!$X$71,'GADPH+actin'!$Z$71</c:f>
              <c:numCache>
                <c:formatCode>General</c:formatCode>
                <c:ptCount val="5"/>
                <c:pt idx="0">
                  <c:v>0.00309145131249552</c:v>
                </c:pt>
                <c:pt idx="1">
                  <c:v>0.325899716005294</c:v>
                </c:pt>
                <c:pt idx="2">
                  <c:v>0.369206536484876</c:v>
                </c:pt>
                <c:pt idx="3">
                  <c:v>0.654062315717165</c:v>
                </c:pt>
                <c:pt idx="4">
                  <c:v>0.293208737307969</c:v>
                </c:pt>
              </c:numCache>
            </c:numRef>
          </c:val>
        </c:ser>
        <c:ser>
          <c:idx val="4"/>
          <c:order val="4"/>
          <c:tx>
            <c:strRef>
              <c:f>'GADPH+actin'!$Q$72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,'GADPH+actin'!$V$67,'GADPH+actin'!$X$67,'GADPH+actin'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'GADPH+actin'!$R$72,'GADPH+actin'!$T$72,'GADPH+actin'!$V$72,'GADPH+actin'!$X$72,'GADPH+actin'!$Z$72</c:f>
              <c:numCache>
                <c:formatCode>General</c:formatCode>
                <c:ptCount val="5"/>
                <c:pt idx="0">
                  <c:v>1</c:v>
                </c:pt>
                <c:pt idx="1">
                  <c:v>0.432268615653932</c:v>
                </c:pt>
                <c:pt idx="2">
                  <c:v>1</c:v>
                </c:pt>
                <c:pt idx="3">
                  <c:v>0.0712977322417764</c:v>
                </c:pt>
                <c:pt idx="4">
                  <c:v>0.0634823788081849</c:v>
                </c:pt>
              </c:numCache>
            </c:numRef>
          </c:val>
        </c:ser>
        <c:ser>
          <c:idx val="5"/>
          <c:order val="5"/>
          <c:tx>
            <c:strRef>
              <c:f>'GADPH+actin'!$Q$73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007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,'GADPH+actin'!$V$67,'GADPH+actin'!$X$67,'GADPH+actin'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'GADPH+actin'!$R$73,'GADPH+actin'!$T$73,'GADPH+actin'!$V$73,'GADPH+actin'!$X$73,'GADPH+actin'!$Z$73</c:f>
              <c:numCache>
                <c:formatCode>General</c:formatCode>
                <c:ptCount val="5"/>
                <c:pt idx="0">
                  <c:v>0.73841307296975</c:v>
                </c:pt>
                <c:pt idx="1">
                  <c:v>0.1027706348284</c:v>
                </c:pt>
                <c:pt idx="2">
                  <c:v>0.217260830107128</c:v>
                </c:pt>
                <c:pt idx="3">
                  <c:v>0.193781130525431</c:v>
                </c:pt>
                <c:pt idx="4">
                  <c:v>1</c:v>
                </c:pt>
              </c:numCache>
            </c:numRef>
          </c:val>
        </c:ser>
        <c:gapWidth val="219"/>
        <c:overlap val="-27"/>
        <c:axId val="27272536"/>
        <c:axId val="17843683"/>
      </c:barChart>
      <c:catAx>
        <c:axId val="27272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843683"/>
        <c:crossesAt val="0"/>
        <c:auto val="1"/>
        <c:lblAlgn val="ctr"/>
        <c:lblOffset val="100"/>
        <c:noMultiLvlLbl val="0"/>
      </c:catAx>
      <c:valAx>
        <c:axId val="1784368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0855258638455726"/>
              <c:y val="-0.2252797792426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27253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55059421584118"/>
          <c:y val="0.89138433236241"/>
          <c:w val="0.878477708319022"/>
          <c:h val="0.09466503142725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qRT-PCR of telencephalic markers</a:t>
            </a:r>
          </a:p>
        </c:rich>
      </c:tx>
      <c:layout>
        <c:manualLayout>
          <c:xMode val="edge"/>
          <c:yMode val="edge"/>
          <c:x val="0.220066391941392"/>
          <c:y val="0.02514180591752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503663003663"/>
          <c:y val="0.0876897133220911"/>
          <c:w val="0.837797619047619"/>
          <c:h val="0.8214778476161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DPH+actin'!$Q$68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</c:f>
              <c:strCache>
                <c:ptCount val="2"/>
                <c:pt idx="0">
                  <c:v>FOXG1</c:v>
                </c:pt>
                <c:pt idx="1">
                  <c:v>NR2F1</c:v>
                </c:pt>
              </c:strCache>
            </c:strRef>
          </c:cat>
          <c:val>
            <c:numRef>
              <c:f>'GADPH+actin'!$R$68,'GADPH+actin'!$T$68</c:f>
              <c:numCache>
                <c:formatCode>General</c:formatCode>
                <c:ptCount val="2"/>
                <c:pt idx="0">
                  <c:v>0.0351580776465253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'GADPH+actin'!$Q$69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</c:f>
              <c:strCache>
                <c:ptCount val="2"/>
                <c:pt idx="0">
                  <c:v>FOXG1</c:v>
                </c:pt>
                <c:pt idx="1">
                  <c:v>NR2F1</c:v>
                </c:pt>
              </c:strCache>
            </c:strRef>
          </c:cat>
          <c:val>
            <c:numRef>
              <c:f>'GADPH+actin'!$R$69,'GADPH+actin'!$T$69</c:f>
              <c:numCache>
                <c:formatCode>General</c:formatCode>
                <c:ptCount val="2"/>
                <c:pt idx="0">
                  <c:v>0.662044455197699</c:v>
                </c:pt>
                <c:pt idx="1">
                  <c:v>0.380244688310253</c:v>
                </c:pt>
              </c:numCache>
            </c:numRef>
          </c:val>
        </c:ser>
        <c:ser>
          <c:idx val="2"/>
          <c:order val="2"/>
          <c:tx>
            <c:strRef>
              <c:f>'GADPH+actin'!$Q$70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00b0f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</c:f>
              <c:strCache>
                <c:ptCount val="2"/>
                <c:pt idx="0">
                  <c:v>FOXG1</c:v>
                </c:pt>
                <c:pt idx="1">
                  <c:v>NR2F1</c:v>
                </c:pt>
              </c:strCache>
            </c:strRef>
          </c:cat>
          <c:val>
            <c:numRef>
              <c:f>'GADPH+actin'!$R$70,'GADPH+actin'!$T$70</c:f>
              <c:numCache>
                <c:formatCode>General</c:formatCode>
                <c:ptCount val="2"/>
                <c:pt idx="0">
                  <c:v>0.641712948781452</c:v>
                </c:pt>
                <c:pt idx="1">
                  <c:v>0.0908732823325194</c:v>
                </c:pt>
              </c:numCache>
            </c:numRef>
          </c:val>
        </c:ser>
        <c:ser>
          <c:idx val="3"/>
          <c:order val="3"/>
          <c:tx>
            <c:strRef>
              <c:f>'GADPH+actin'!$Q$71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</c:f>
              <c:strCache>
                <c:ptCount val="2"/>
                <c:pt idx="0">
                  <c:v>FOXG1</c:v>
                </c:pt>
                <c:pt idx="1">
                  <c:v>NR2F1</c:v>
                </c:pt>
              </c:strCache>
            </c:strRef>
          </c:cat>
          <c:val>
            <c:numRef>
              <c:f>'GADPH+actin'!$R$71,'GADPH+actin'!$T$71</c:f>
              <c:numCache>
                <c:formatCode>General</c:formatCode>
                <c:ptCount val="2"/>
                <c:pt idx="0">
                  <c:v>0.00309145131249552</c:v>
                </c:pt>
                <c:pt idx="1">
                  <c:v>0.325899716005294</c:v>
                </c:pt>
              </c:numCache>
            </c:numRef>
          </c:val>
        </c:ser>
        <c:ser>
          <c:idx val="4"/>
          <c:order val="4"/>
          <c:tx>
            <c:strRef>
              <c:f>'GADPH+actin'!$Q$72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</c:f>
              <c:strCache>
                <c:ptCount val="2"/>
                <c:pt idx="0">
                  <c:v>FOXG1</c:v>
                </c:pt>
                <c:pt idx="1">
                  <c:v>NR2F1</c:v>
                </c:pt>
              </c:strCache>
            </c:strRef>
          </c:cat>
          <c:val>
            <c:numRef>
              <c:f>'GADPH+actin'!$R$72,'GADPH+actin'!$T$72</c:f>
              <c:numCache>
                <c:formatCode>General</c:formatCode>
                <c:ptCount val="2"/>
                <c:pt idx="0">
                  <c:v>1</c:v>
                </c:pt>
                <c:pt idx="1">
                  <c:v>0.432268615653932</c:v>
                </c:pt>
              </c:numCache>
            </c:numRef>
          </c:val>
        </c:ser>
        <c:ser>
          <c:idx val="5"/>
          <c:order val="5"/>
          <c:tx>
            <c:strRef>
              <c:f>'GADPH+actin'!$Q$73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007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DPH+actin'!$R$67,'GADPH+actin'!$T$67</c:f>
              <c:strCache>
                <c:ptCount val="2"/>
                <c:pt idx="0">
                  <c:v>FOXG1</c:v>
                </c:pt>
                <c:pt idx="1">
                  <c:v>NR2F1</c:v>
                </c:pt>
              </c:strCache>
            </c:strRef>
          </c:cat>
          <c:val>
            <c:numRef>
              <c:f>'GADPH+actin'!$R$73,'GADPH+actin'!$T$73</c:f>
              <c:numCache>
                <c:formatCode>General</c:formatCode>
                <c:ptCount val="2"/>
                <c:pt idx="0">
                  <c:v>0.73841307296975</c:v>
                </c:pt>
                <c:pt idx="1">
                  <c:v>0.1027706348284</c:v>
                </c:pt>
              </c:numCache>
            </c:numRef>
          </c:val>
        </c:ser>
        <c:gapWidth val="219"/>
        <c:overlap val="-27"/>
        <c:axId val="86567715"/>
        <c:axId val="41664195"/>
      </c:barChart>
      <c:catAx>
        <c:axId val="865677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664195"/>
        <c:crossesAt val="0"/>
        <c:auto val="1"/>
        <c:lblAlgn val="ctr"/>
        <c:lblOffset val="100"/>
        <c:noMultiLvlLbl val="0"/>
      </c:catAx>
      <c:valAx>
        <c:axId val="4166419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143086080586081"/>
              <c:y val="-0.225739690326537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5677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77495421245421"/>
          <c:y val="0.891614287904339"/>
          <c:w val="0.882326007326007"/>
          <c:h val="0.09466503142725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2D EXP14bis day20 and day30 CTRL WNTi WNTi+FGF8</a:t>
            </a:r>
          </a:p>
        </c:rich>
      </c:tx>
      <c:layout>
        <c:manualLayout>
          <c:xMode val="edge"/>
          <c:yMode val="edge"/>
          <c:x val="0.278407652271768"/>
          <c:y val="0.025452315240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48417498945"/>
          <c:y val="0.088853112542165"/>
          <c:w val="0.872696581797721"/>
          <c:h val="0.8202238577123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!$Q$32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31,statistic!$T$31,statistic!$V$31,statistic!$X$31,statistic!$Z$31,statistic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32,statistic!$T$32,statistic!$V$32,statistic!$X$32,statistic!$Z$32,statistic!$AB$32</c:f>
              <c:numCache>
                <c:formatCode>General</c:formatCode>
                <c:ptCount val="6"/>
                <c:pt idx="0">
                  <c:v>1</c:v>
                </c:pt>
                <c:pt idx="1">
                  <c:v>0.243163736853072</c:v>
                </c:pt>
                <c:pt idx="2">
                  <c:v>0.339151081861918</c:v>
                </c:pt>
                <c:pt idx="3">
                  <c:v>0.0361465057470403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statistic!$Q$33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31,statistic!$T$31,statistic!$V$31,statistic!$X$31,statistic!$Z$31,statistic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33,statistic!$T$33,statistic!$V$33,statistic!$X$33,statistic!$Z$33,statistic!$AB$33</c:f>
              <c:numCache>
                <c:formatCode>General</c:formatCode>
                <c:ptCount val="6"/>
                <c:pt idx="0">
                  <c:v>0.376311686852767</c:v>
                </c:pt>
                <c:pt idx="1">
                  <c:v>0.111105335145821</c:v>
                </c:pt>
                <c:pt idx="2">
                  <c:v>0.539614118252213</c:v>
                </c:pt>
                <c:pt idx="3">
                  <c:v>0.646176415318745</c:v>
                </c:pt>
                <c:pt idx="4">
                  <c:v>0.435275281648062</c:v>
                </c:pt>
                <c:pt idx="5">
                  <c:v>0.0785633359076144</c:v>
                </c:pt>
              </c:numCache>
            </c:numRef>
          </c:val>
        </c:ser>
        <c:ser>
          <c:idx val="2"/>
          <c:order val="2"/>
          <c:tx>
            <c:strRef>
              <c:f>statistic!$Q$34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31,statistic!$T$31,statistic!$V$31,statistic!$X$31,statistic!$Z$31,statistic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34,statistic!$T$34,statistic!$V$34,statistic!$X$34,statistic!$Z$34,statistic!$AB$34</c:f>
              <c:numCache>
                <c:formatCode>General</c:formatCode>
                <c:ptCount val="6"/>
                <c:pt idx="0">
                  <c:v>0.0839107814237663</c:v>
                </c:pt>
                <c:pt idx="1">
                  <c:v>0.302498522304822</c:v>
                </c:pt>
                <c:pt idx="2">
                  <c:v>0.288171586699716</c:v>
                </c:pt>
                <c:pt idx="3">
                  <c:v>0.67128625139013</c:v>
                </c:pt>
                <c:pt idx="4">
                  <c:v>0.313166109656031</c:v>
                </c:pt>
                <c:pt idx="5">
                  <c:v>0.182377543030022</c:v>
                </c:pt>
              </c:numCache>
            </c:numRef>
          </c:val>
        </c:ser>
        <c:ser>
          <c:idx val="3"/>
          <c:order val="3"/>
          <c:tx>
            <c:strRef>
              <c:f>statistic!$Q$35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31,statistic!$T$31,statistic!$V$31,statistic!$X$31,statistic!$Z$31,statistic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35,statistic!$T$35,statistic!$V$35,statistic!$X$35,statistic!$Z$35,statistic!$AB$35</c:f>
              <c:numCache>
                <c:formatCode>General</c:formatCode>
                <c:ptCount val="6"/>
                <c:pt idx="0">
                  <c:v>0.307786103336228</c:v>
                </c:pt>
                <c:pt idx="1">
                  <c:v>0.271683715631514</c:v>
                </c:pt>
                <c:pt idx="2">
                  <c:v>0.378929141627599</c:v>
                </c:pt>
                <c:pt idx="3">
                  <c:v>0.00296038391896562</c:v>
                </c:pt>
                <c:pt idx="4">
                  <c:v>0.65519670192918</c:v>
                </c:pt>
                <c:pt idx="5">
                  <c:v>0.683020128377197</c:v>
                </c:pt>
              </c:numCache>
            </c:numRef>
          </c:val>
        </c:ser>
        <c:ser>
          <c:idx val="4"/>
          <c:order val="4"/>
          <c:tx>
            <c:strRef>
              <c:f>statistic!$Q$36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31,statistic!$T$31,statistic!$V$31,statistic!$X$31,statistic!$Z$31,statistic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36,statistic!$T$36,statistic!$V$36,statistic!$X$36,statistic!$Z$36,statistic!$AB$36</c:f>
              <c:numCache>
                <c:formatCode>General</c:formatCode>
                <c:ptCount val="6"/>
                <c:pt idx="0">
                  <c:v>0.386891248385597</c:v>
                </c:pt>
                <c:pt idx="1">
                  <c:v>0.0429856818168669</c:v>
                </c:pt>
                <c:pt idx="2">
                  <c:v>1</c:v>
                </c:pt>
                <c:pt idx="3">
                  <c:v>1</c:v>
                </c:pt>
                <c:pt idx="4">
                  <c:v>0.535886731268146</c:v>
                </c:pt>
                <c:pt idx="5">
                  <c:v>0.0743254446876701</c:v>
                </c:pt>
              </c:numCache>
            </c:numRef>
          </c:val>
        </c:ser>
        <c:ser>
          <c:idx val="5"/>
          <c:order val="5"/>
          <c:tx>
            <c:strRef>
              <c:f>statistic!$Q$37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31,statistic!$T$31,statistic!$V$31,statistic!$X$31,statistic!$Z$31,statistic!$AB$31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37,statistic!$T$37,statistic!$V$37,statistic!$X$37,statistic!$Z$37,statistic!$AB$37</c:f>
              <c:numCache>
                <c:formatCode>General</c:formatCode>
                <c:ptCount val="6"/>
                <c:pt idx="0">
                  <c:v>0.102237757319723</c:v>
                </c:pt>
                <c:pt idx="1">
                  <c:v>1</c:v>
                </c:pt>
                <c:pt idx="2">
                  <c:v>0.222210670291642</c:v>
                </c:pt>
                <c:pt idx="3">
                  <c:v>0.742261785314523</c:v>
                </c:pt>
                <c:pt idx="4">
                  <c:v>0.463294030945185</c:v>
                </c:pt>
                <c:pt idx="5">
                  <c:v>0.176776695296637</c:v>
                </c:pt>
              </c:numCache>
            </c:numRef>
          </c:val>
        </c:ser>
        <c:gapWidth val="219"/>
        <c:overlap val="-27"/>
        <c:axId val="76959246"/>
        <c:axId val="61606603"/>
      </c:barChart>
      <c:catAx>
        <c:axId val="7695924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06603"/>
        <c:crossesAt val="0"/>
        <c:auto val="1"/>
        <c:lblAlgn val="ctr"/>
        <c:lblOffset val="100"/>
        <c:noMultiLvlLbl val="0"/>
      </c:catAx>
      <c:valAx>
        <c:axId val="6160660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0703333802222535"/>
              <c:y val="-0.22247776755596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95924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60697707131805"/>
          <c:y val="0.891674333026679"/>
          <c:w val="0.87835138556759"/>
          <c:h val="0.07574363692118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2D EXP14bis Davai bis day20 CTRL WNTi WNTi+FGF8 and day30 CTRL WNTi WNTi+FGF8</a:t>
            </a:r>
          </a:p>
        </c:rich>
      </c:tx>
      <c:layout>
        <c:manualLayout>
          <c:xMode val="edge"/>
          <c:yMode val="edge"/>
          <c:x val="0.189643990852306"/>
          <c:y val="0.03400942429829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2686964535618"/>
          <c:y val="0.109301372669535"/>
          <c:w val="0.82387275147626"/>
          <c:h val="0.8192993239090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!$Q$3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2,statistic!$T$2,statistic!$V$2,statistic!$X$2,statistic!$Z$2,statistic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3,statistic!$T$3,statistic!$V$3,statistic!$X$3,statistic!$Z$3,statistic!$AB$3</c:f>
              <c:numCache>
                <c:formatCode>General</c:formatCode>
                <c:ptCount val="6"/>
                <c:pt idx="0">
                  <c:v>0.010416395914775</c:v>
                </c:pt>
                <c:pt idx="1">
                  <c:v>0.00237970754624061</c:v>
                </c:pt>
                <c:pt idx="2">
                  <c:v>0.0189061576440515</c:v>
                </c:pt>
                <c:pt idx="3">
                  <c:v>0.0413777784498562</c:v>
                </c:pt>
                <c:pt idx="4">
                  <c:v>0.340328529124868</c:v>
                </c:pt>
                <c:pt idx="5">
                  <c:v>0.942784535918239</c:v>
                </c:pt>
              </c:numCache>
            </c:numRef>
          </c:val>
        </c:ser>
        <c:ser>
          <c:idx val="1"/>
          <c:order val="1"/>
          <c:tx>
            <c:strRef>
              <c:f>statistic!$Q$4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2,statistic!$T$2,statistic!$V$2,statistic!$X$2,statistic!$Z$2,statistic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4,statistic!$T$4,statistic!$V$4,statistic!$X$4,statistic!$Z$4,statistic!$AB$4</c:f>
              <c:numCache>
                <c:formatCode>General</c:formatCode>
                <c:ptCount val="6"/>
                <c:pt idx="0">
                  <c:v>0.00391981151761524</c:v>
                </c:pt>
                <c:pt idx="1">
                  <c:v>0.00108732579905145</c:v>
                </c:pt>
                <c:pt idx="2">
                  <c:v>0.0300810763469297</c:v>
                </c:pt>
                <c:pt idx="3">
                  <c:v>0.739693754624418</c:v>
                </c:pt>
                <c:pt idx="4">
                  <c:v>0.148136596367698</c:v>
                </c:pt>
                <c:pt idx="5">
                  <c:v>0.0740682981838489</c:v>
                </c:pt>
              </c:numCache>
            </c:numRef>
          </c:val>
        </c:ser>
        <c:ser>
          <c:idx val="2"/>
          <c:order val="2"/>
          <c:tx>
            <c:strRef>
              <c:f>statistic!$Q$5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2,statistic!$T$2,statistic!$V$2,statistic!$X$2,statistic!$Z$2,statistic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5,statistic!$T$5,statistic!$V$5,statistic!$X$5,statistic!$Z$5,statistic!$AB$5</c:f>
              <c:numCache>
                <c:formatCode>General</c:formatCode>
                <c:ptCount val="6"/>
                <c:pt idx="0">
                  <c:v>0.000874047920828096</c:v>
                </c:pt>
                <c:pt idx="1">
                  <c:v>0.00296038391896561</c:v>
                </c:pt>
                <c:pt idx="2">
                  <c:v>0.016064278541501</c:v>
                </c:pt>
                <c:pt idx="3">
                  <c:v>0.768437590644005</c:v>
                </c:pt>
                <c:pt idx="4">
                  <c:v>0.106579361470994</c:v>
                </c:pt>
                <c:pt idx="5">
                  <c:v>0.171942727267468</c:v>
                </c:pt>
              </c:numCache>
            </c:numRef>
          </c:val>
        </c:ser>
        <c:ser>
          <c:idx val="3"/>
          <c:order val="3"/>
          <c:tx>
            <c:strRef>
              <c:f>statistic!$Q$6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2,statistic!$T$2,statistic!$V$2,statistic!$X$2,statistic!$Z$2,statistic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6,statistic!$T$6,statistic!$V$6,statistic!$X$6,statistic!$Z$6,statistic!$AB$6</c:f>
              <c:numCache>
                <c:formatCode>General</c:formatCode>
                <c:ptCount val="6"/>
                <c:pt idx="0">
                  <c:v>0.003206021909416</c:v>
                </c:pt>
                <c:pt idx="1">
                  <c:v>0.00265881663378803</c:v>
                </c:pt>
                <c:pt idx="2">
                  <c:v>0.0211236067660644</c:v>
                </c:pt>
                <c:pt idx="3">
                  <c:v>0.00338882299668776</c:v>
                </c:pt>
                <c:pt idx="4">
                  <c:v>0.222982129855023</c:v>
                </c:pt>
                <c:pt idx="5">
                  <c:v>0.643940814754912</c:v>
                </c:pt>
              </c:numCache>
            </c:numRef>
          </c:val>
        </c:ser>
        <c:ser>
          <c:idx val="4"/>
          <c:order val="4"/>
          <c:tx>
            <c:strRef>
              <c:f>statistic!$Q$7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2,statistic!$T$2,statistic!$V$2,statistic!$X$2,statistic!$Z$2,statistic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7,statistic!$T$7,statistic!$V$7,statistic!$X$7,statistic!$Z$7,statistic!$AB$7</c:f>
              <c:numCache>
                <c:formatCode>General</c:formatCode>
                <c:ptCount val="6"/>
                <c:pt idx="0">
                  <c:v>0.00403001241914593</c:v>
                </c:pt>
                <c:pt idx="1">
                  <c:v>0.000420676835796882</c:v>
                </c:pt>
                <c:pt idx="2">
                  <c:v>0.0557455324637558</c:v>
                </c:pt>
                <c:pt idx="3">
                  <c:v>1.14472416059868</c:v>
                </c:pt>
                <c:pt idx="4">
                  <c:v>0.182377543030022</c:v>
                </c:pt>
                <c:pt idx="5">
                  <c:v>0.0700728798767818</c:v>
                </c:pt>
              </c:numCache>
            </c:numRef>
          </c:val>
        </c:ser>
        <c:ser>
          <c:idx val="5"/>
          <c:order val="5"/>
          <c:tx>
            <c:strRef>
              <c:f>statistic!$Q$8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2,statistic!$T$2,statistic!$V$2,statistic!$X$2,statistic!$Z$2,statistic!$AB$2</c:f>
              <c:strCache>
                <c:ptCount val="6"/>
                <c:pt idx="0">
                  <c:v>NR2F1</c:v>
                </c:pt>
                <c:pt idx="1">
                  <c:v>EN2</c:v>
                </c:pt>
                <c:pt idx="2">
                  <c:v>SIX3</c:v>
                </c:pt>
                <c:pt idx="3">
                  <c:v>FOXG1</c:v>
                </c:pt>
                <c:pt idx="4">
                  <c:v>PAX6</c:v>
                </c:pt>
                <c:pt idx="5">
                  <c:v>OTX2</c:v>
                </c:pt>
              </c:strCache>
            </c:strRef>
          </c:cat>
          <c:val>
            <c:numRef>
              <c:f>statistic!$R$8,statistic!$T$8,statistic!$V$8,statistic!$X$8,statistic!$Z$8,statistic!$AB$8</c:f>
              <c:numCache>
                <c:formatCode>General</c:formatCode>
                <c:ptCount val="6"/>
                <c:pt idx="0">
                  <c:v>0.00106494895768092</c:v>
                </c:pt>
                <c:pt idx="1">
                  <c:v>0.00978644092675099</c:v>
                </c:pt>
                <c:pt idx="2">
                  <c:v>0.0123872521345357</c:v>
                </c:pt>
                <c:pt idx="3">
                  <c:v>0.849684999138649</c:v>
                </c:pt>
                <c:pt idx="4">
                  <c:v>0.157672176103906</c:v>
                </c:pt>
                <c:pt idx="5">
                  <c:v>0.1666623346364</c:v>
                </c:pt>
              </c:numCache>
            </c:numRef>
          </c:val>
        </c:ser>
        <c:gapWidth val="219"/>
        <c:overlap val="-27"/>
        <c:axId val="50655241"/>
        <c:axId val="75848740"/>
      </c:barChart>
      <c:catAx>
        <c:axId val="506552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5848740"/>
        <c:crossesAt val="0"/>
        <c:auto val="1"/>
        <c:lblAlgn val="ctr"/>
        <c:lblOffset val="100"/>
        <c:noMultiLvlLbl val="0"/>
      </c:catAx>
      <c:valAx>
        <c:axId val="7584874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65524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7695327166604"/>
          <c:y val="0.908215529604589"/>
          <c:w val="0.676724579308462"/>
          <c:h val="0.05418971522229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qRT-PCR of telencephalic and mesencephalic markers</a:t>
            </a:r>
          </a:p>
        </c:rich>
      </c:tx>
      <c:layout>
        <c:manualLayout>
          <c:xMode val="edge"/>
          <c:yMode val="edge"/>
          <c:x val="0.279926904694968"/>
          <c:y val="0.02544841330676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744166432387"/>
          <c:y val="0.0889161428790434"/>
          <c:w val="0.872926623559179"/>
          <c:h val="0.8202514180591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!$Q$68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67,statistic!$T$67,statistic!$V$67,statistic!$X$67,statistic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statistic!$R$68,statistic!$T$68,statistic!$V$68,statistic!$X$68,statistic!$Z$68</c:f>
              <c:numCache>
                <c:formatCode>General</c:formatCode>
                <c:ptCount val="5"/>
                <c:pt idx="0">
                  <c:v>0.0361465057470403</c:v>
                </c:pt>
                <c:pt idx="1">
                  <c:v>1</c:v>
                </c:pt>
                <c:pt idx="2">
                  <c:v>0.339151081861918</c:v>
                </c:pt>
                <c:pt idx="3">
                  <c:v>1</c:v>
                </c:pt>
                <c:pt idx="4">
                  <c:v>0.243163736853072</c:v>
                </c:pt>
              </c:numCache>
            </c:numRef>
          </c:val>
        </c:ser>
        <c:ser>
          <c:idx val="1"/>
          <c:order val="1"/>
          <c:tx>
            <c:strRef>
              <c:f>statistic!$Q$69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67,statistic!$T$67,statistic!$V$67,statistic!$X$67,statistic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statistic!$R$69,statistic!$T$69,statistic!$V$69,statistic!$X$69,statistic!$Z$69</c:f>
              <c:numCache>
                <c:formatCode>General</c:formatCode>
                <c:ptCount val="5"/>
                <c:pt idx="0">
                  <c:v>0.646176415318745</c:v>
                </c:pt>
                <c:pt idx="1">
                  <c:v>0.376311686852767</c:v>
                </c:pt>
                <c:pt idx="2">
                  <c:v>0.539614118252213</c:v>
                </c:pt>
                <c:pt idx="3">
                  <c:v>0.0785633359076144</c:v>
                </c:pt>
                <c:pt idx="4">
                  <c:v>0.111105335145821</c:v>
                </c:pt>
              </c:numCache>
            </c:numRef>
          </c:val>
        </c:ser>
        <c:ser>
          <c:idx val="2"/>
          <c:order val="2"/>
          <c:tx>
            <c:strRef>
              <c:f>statistic!$Q$70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00b0f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67,statistic!$T$67,statistic!$V$67,statistic!$X$67,statistic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statistic!$R$70,statistic!$T$70,statistic!$V$70,statistic!$X$70,statistic!$Z$70</c:f>
              <c:numCache>
                <c:formatCode>General</c:formatCode>
                <c:ptCount val="5"/>
                <c:pt idx="0">
                  <c:v>0.67128625139013</c:v>
                </c:pt>
                <c:pt idx="1">
                  <c:v>0.0839107814237663</c:v>
                </c:pt>
                <c:pt idx="2">
                  <c:v>0.288171586699716</c:v>
                </c:pt>
                <c:pt idx="3">
                  <c:v>0.182377543030022</c:v>
                </c:pt>
                <c:pt idx="4">
                  <c:v>0.302498522304822</c:v>
                </c:pt>
              </c:numCache>
            </c:numRef>
          </c:val>
        </c:ser>
        <c:ser>
          <c:idx val="3"/>
          <c:order val="3"/>
          <c:tx>
            <c:strRef>
              <c:f>statistic!$Q$71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67,statistic!$T$67,statistic!$V$67,statistic!$X$67,statistic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statistic!$R$71,statistic!$T$71,statistic!$V$71,statistic!$X$71,statistic!$Z$71</c:f>
              <c:numCache>
                <c:formatCode>General</c:formatCode>
                <c:ptCount val="5"/>
                <c:pt idx="0">
                  <c:v>0.00296038391896562</c:v>
                </c:pt>
                <c:pt idx="1">
                  <c:v>0.307786103336228</c:v>
                </c:pt>
                <c:pt idx="2">
                  <c:v>0.378929141627599</c:v>
                </c:pt>
                <c:pt idx="3">
                  <c:v>0.683020128377197</c:v>
                </c:pt>
                <c:pt idx="4">
                  <c:v>0.271683715631514</c:v>
                </c:pt>
              </c:numCache>
            </c:numRef>
          </c:val>
        </c:ser>
        <c:ser>
          <c:idx val="4"/>
          <c:order val="4"/>
          <c:tx>
            <c:strRef>
              <c:f>statistic!$Q$72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67,statistic!$T$67,statistic!$V$67,statistic!$X$67,statistic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statistic!$R$72,statistic!$T$72,statistic!$V$72,statistic!$X$72,statistic!$Z$72</c:f>
              <c:numCache>
                <c:formatCode>General</c:formatCode>
                <c:ptCount val="5"/>
                <c:pt idx="0">
                  <c:v>1</c:v>
                </c:pt>
                <c:pt idx="1">
                  <c:v>0.386891248385597</c:v>
                </c:pt>
                <c:pt idx="2">
                  <c:v>1</c:v>
                </c:pt>
                <c:pt idx="3">
                  <c:v>0.0743254446876701</c:v>
                </c:pt>
                <c:pt idx="4">
                  <c:v>0.0429856818168669</c:v>
                </c:pt>
              </c:numCache>
            </c:numRef>
          </c:val>
        </c:ser>
        <c:ser>
          <c:idx val="5"/>
          <c:order val="5"/>
          <c:tx>
            <c:strRef>
              <c:f>statistic!$Q$73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007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!$R$67,statistic!$T$67,statistic!$V$67,statistic!$X$67,statistic!$Z$67</c:f>
              <c:strCache>
                <c:ptCount val="5"/>
                <c:pt idx="0">
                  <c:v>FOXG1</c:v>
                </c:pt>
                <c:pt idx="1">
                  <c:v>NR2F1</c:v>
                </c:pt>
                <c:pt idx="2">
                  <c:v>SIX3</c:v>
                </c:pt>
                <c:pt idx="3">
                  <c:v>OTX2</c:v>
                </c:pt>
                <c:pt idx="4">
                  <c:v>EN2</c:v>
                </c:pt>
              </c:strCache>
            </c:strRef>
          </c:cat>
          <c:val>
            <c:numRef>
              <c:f>statistic!$R$73,statistic!$T$73,statistic!$V$73,statistic!$X$73,statistic!$Z$73</c:f>
              <c:numCache>
                <c:formatCode>General</c:formatCode>
                <c:ptCount val="5"/>
                <c:pt idx="0">
                  <c:v>0.742261785314523</c:v>
                </c:pt>
                <c:pt idx="1">
                  <c:v>0.102237757319723</c:v>
                </c:pt>
                <c:pt idx="2">
                  <c:v>0.222210670291642</c:v>
                </c:pt>
                <c:pt idx="3">
                  <c:v>0.176776695296637</c:v>
                </c:pt>
                <c:pt idx="4">
                  <c:v>1</c:v>
                </c:pt>
              </c:numCache>
            </c:numRef>
          </c:val>
        </c:ser>
        <c:gapWidth val="219"/>
        <c:overlap val="-27"/>
        <c:axId val="29224996"/>
        <c:axId val="43586475"/>
      </c:barChart>
      <c:catAx>
        <c:axId val="292249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86475"/>
        <c:crossesAt val="0"/>
        <c:auto val="1"/>
        <c:lblAlgn val="ctr"/>
        <c:lblOffset val="100"/>
        <c:noMultiLvlLbl val="0"/>
      </c:catAx>
      <c:valAx>
        <c:axId val="4358647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0702839471464717"/>
              <c:y val="-0.22236700904491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22499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8495923531066"/>
          <c:y val="0.891614287904339"/>
          <c:w val="0.871773966825977"/>
          <c:h val="0.09190556492411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299520</xdr:colOff>
      <xdr:row>38</xdr:row>
      <xdr:rowOff>19080</xdr:rowOff>
    </xdr:from>
    <xdr:to>
      <xdr:col>33</xdr:col>
      <xdr:colOff>261360</xdr:colOff>
      <xdr:row>64</xdr:row>
      <xdr:rowOff>9360</xdr:rowOff>
    </xdr:to>
    <xdr:graphicFrame>
      <xdr:nvGraphicFramePr>
        <xdr:cNvPr id="0" name="Grafico 2"/>
        <xdr:cNvGraphicFramePr/>
      </xdr:nvGraphicFramePr>
      <xdr:xfrm>
        <a:off x="13043880" y="6896160"/>
        <a:ext cx="10471680" cy="46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358920</xdr:colOff>
      <xdr:row>8</xdr:row>
      <xdr:rowOff>152640</xdr:rowOff>
    </xdr:from>
    <xdr:to>
      <xdr:col>30</xdr:col>
      <xdr:colOff>155520</xdr:colOff>
      <xdr:row>28</xdr:row>
      <xdr:rowOff>47160</xdr:rowOff>
    </xdr:to>
    <xdr:graphicFrame>
      <xdr:nvGraphicFramePr>
        <xdr:cNvPr id="1" name="Grafico 1"/>
        <xdr:cNvGraphicFramePr/>
      </xdr:nvGraphicFramePr>
      <xdr:xfrm>
        <a:off x="13103280" y="1600560"/>
        <a:ext cx="8222400" cy="351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203760</xdr:colOff>
      <xdr:row>75</xdr:row>
      <xdr:rowOff>123840</xdr:rowOff>
    </xdr:from>
    <xdr:to>
      <xdr:col>33</xdr:col>
      <xdr:colOff>174600</xdr:colOff>
      <xdr:row>101</xdr:row>
      <xdr:rowOff>114480</xdr:rowOff>
    </xdr:to>
    <xdr:graphicFrame>
      <xdr:nvGraphicFramePr>
        <xdr:cNvPr id="2" name="Grafico 2"/>
        <xdr:cNvGraphicFramePr/>
      </xdr:nvGraphicFramePr>
      <xdr:xfrm>
        <a:off x="12948120" y="13696920"/>
        <a:ext cx="10480680" cy="469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203760</xdr:colOff>
      <xdr:row>103</xdr:row>
      <xdr:rowOff>0</xdr:rowOff>
    </xdr:from>
    <xdr:to>
      <xdr:col>26</xdr:col>
      <xdr:colOff>358560</xdr:colOff>
      <xdr:row>128</xdr:row>
      <xdr:rowOff>171720</xdr:rowOff>
    </xdr:to>
    <xdr:graphicFrame>
      <xdr:nvGraphicFramePr>
        <xdr:cNvPr id="3" name="Grafico 2"/>
        <xdr:cNvGraphicFramePr/>
      </xdr:nvGraphicFramePr>
      <xdr:xfrm>
        <a:off x="12948120" y="18640440"/>
        <a:ext cx="6289560" cy="469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299520</xdr:colOff>
      <xdr:row>38</xdr:row>
      <xdr:rowOff>19080</xdr:rowOff>
    </xdr:from>
    <xdr:to>
      <xdr:col>33</xdr:col>
      <xdr:colOff>261360</xdr:colOff>
      <xdr:row>64</xdr:row>
      <xdr:rowOff>9360</xdr:rowOff>
    </xdr:to>
    <xdr:graphicFrame>
      <xdr:nvGraphicFramePr>
        <xdr:cNvPr id="4" name="Grafico 2"/>
        <xdr:cNvGraphicFramePr/>
      </xdr:nvGraphicFramePr>
      <xdr:xfrm>
        <a:off x="13043880" y="6896160"/>
        <a:ext cx="12795840" cy="46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358920</xdr:colOff>
      <xdr:row>8</xdr:row>
      <xdr:rowOff>152640</xdr:rowOff>
    </xdr:from>
    <xdr:to>
      <xdr:col>30</xdr:col>
      <xdr:colOff>155520</xdr:colOff>
      <xdr:row>28</xdr:row>
      <xdr:rowOff>47160</xdr:rowOff>
    </xdr:to>
    <xdr:graphicFrame>
      <xdr:nvGraphicFramePr>
        <xdr:cNvPr id="5" name="Grafico 1"/>
        <xdr:cNvGraphicFramePr/>
      </xdr:nvGraphicFramePr>
      <xdr:xfrm>
        <a:off x="13103280" y="1600560"/>
        <a:ext cx="10546560" cy="351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203760</xdr:colOff>
      <xdr:row>75</xdr:row>
      <xdr:rowOff>123840</xdr:rowOff>
    </xdr:from>
    <xdr:to>
      <xdr:col>33</xdr:col>
      <xdr:colOff>174600</xdr:colOff>
      <xdr:row>101</xdr:row>
      <xdr:rowOff>114480</xdr:rowOff>
    </xdr:to>
    <xdr:graphicFrame>
      <xdr:nvGraphicFramePr>
        <xdr:cNvPr id="6" name="Grafico 2"/>
        <xdr:cNvGraphicFramePr/>
      </xdr:nvGraphicFramePr>
      <xdr:xfrm>
        <a:off x="12948120" y="13696920"/>
        <a:ext cx="12804840" cy="469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84"/>
  <sheetViews>
    <sheetView showFormulas="false" showGridLines="true" showRowColHeaders="true" showZeros="true" rightToLeft="false" tabSelected="true" showOutlineSymbols="true" defaultGridColor="true" view="normal" topLeftCell="A89" colorId="64" zoomScale="70" zoomScaleNormal="70" zoomScalePageLayoutView="100" workbookViewId="0">
      <selection pane="topLeft" activeCell="M31" activeCellId="0" sqref="M3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4.11"/>
    <col collapsed="false" customWidth="true" hidden="false" outlineLevel="0" max="2" min="2" style="0" width="23.37"/>
    <col collapsed="false" customWidth="true" hidden="false" outlineLevel="0" max="3" min="3" style="0" width="7.75"/>
    <col collapsed="false" customWidth="true" hidden="false" outlineLevel="0" max="4" min="4" style="0" width="11.12"/>
    <col collapsed="false" customWidth="true" hidden="false" outlineLevel="0" max="5" min="5" style="0" width="10.37"/>
    <col collapsed="false" customWidth="true" hidden="false" outlineLevel="0" max="6" min="6" style="0" width="6.12"/>
    <col collapsed="false" customWidth="true" hidden="false" outlineLevel="0" max="7" min="7" style="0" width="3.99"/>
    <col collapsed="false" customWidth="true" hidden="false" outlineLevel="0" max="8" min="8" style="0" width="19.99"/>
    <col collapsed="false" customWidth="true" hidden="false" outlineLevel="0" max="9" min="9" style="0" width="15.74"/>
    <col collapsed="false" customWidth="true" hidden="false" outlineLevel="0" max="10" min="10" style="0" width="10.99"/>
    <col collapsed="false" customWidth="true" hidden="false" outlineLevel="0" max="11" min="11" style="0" width="10.74"/>
    <col collapsed="false" customWidth="true" hidden="false" outlineLevel="0" max="12" min="12" style="0" width="9.61"/>
    <col collapsed="false" customWidth="true" hidden="false" outlineLevel="0" max="13" min="13" style="1" width="11.12"/>
    <col collapsed="false" customWidth="true" hidden="false" outlineLevel="0" max="14" min="14" style="2" width="8.37"/>
    <col collapsed="false" customWidth="true" hidden="false" outlineLevel="0" max="15" min="15" style="1" width="6.37"/>
    <col collapsed="false" customWidth="true" hidden="false" outlineLevel="0" max="16" min="16" style="0" width="4.74"/>
    <col collapsed="false" customWidth="true" hidden="false" outlineLevel="0" max="17" min="17" style="0" width="17.37"/>
    <col collapsed="false" customWidth="true" hidden="false" outlineLevel="0" max="29" min="18" style="0" width="6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0</v>
      </c>
      <c r="H1" s="0" t="s">
        <v>1</v>
      </c>
      <c r="I1" s="0" t="s">
        <v>2</v>
      </c>
      <c r="J1" s="0" t="s">
        <v>3</v>
      </c>
      <c r="K1" s="0" t="s">
        <v>4</v>
      </c>
      <c r="M1" s="1" t="s">
        <v>5</v>
      </c>
      <c r="N1" s="2" t="s">
        <v>6</v>
      </c>
      <c r="O1" s="3" t="s">
        <v>7</v>
      </c>
      <c r="Q1" s="4" t="s">
        <v>8</v>
      </c>
    </row>
    <row r="2" customFormat="false" ht="14.25" hidden="false" customHeight="false" outlineLevel="0" collapsed="false">
      <c r="A2" s="0" t="s">
        <v>9</v>
      </c>
      <c r="B2" s="0" t="s">
        <v>10</v>
      </c>
      <c r="C2" s="0" t="n">
        <v>31.6</v>
      </c>
      <c r="E2" s="0" t="n">
        <f aca="false">(C2+C3)/2</f>
        <v>31.615</v>
      </c>
      <c r="G2" s="0" t="s">
        <v>11</v>
      </c>
      <c r="H2" s="0" t="s">
        <v>12</v>
      </c>
      <c r="I2" s="5" t="n">
        <f aca="false">L$115</f>
        <v>25.015</v>
      </c>
      <c r="K2" s="5" t="n">
        <f aca="false">(I2+I3)/2</f>
        <v>25.0125</v>
      </c>
      <c r="M2" s="1" t="n">
        <f aca="false">2^-(E2-K2)</f>
        <v>0.0102908074827242</v>
      </c>
      <c r="N2" s="2" t="n">
        <f aca="false">M2*O2</f>
        <v>0.000165372826378072</v>
      </c>
      <c r="O2" s="3" t="n">
        <f aca="false">LN(2)*SQRT(_xlfn.VAR.S(C2:C3)+_xlfn.VAR.S(I2:I3)-2*_xlfn.COVARIANCE.P(C2:C3,I2:I3))</f>
        <v>0.0160699562843531</v>
      </c>
      <c r="R2" s="6" t="s">
        <v>13</v>
      </c>
      <c r="S2" s="6"/>
      <c r="T2" s="6" t="s">
        <v>14</v>
      </c>
      <c r="U2" s="6"/>
      <c r="V2" s="6" t="s">
        <v>15</v>
      </c>
      <c r="W2" s="6"/>
      <c r="X2" s="6" t="s">
        <v>16</v>
      </c>
      <c r="Y2" s="6"/>
      <c r="Z2" s="6" t="s">
        <v>17</v>
      </c>
      <c r="AA2" s="6"/>
      <c r="AB2" s="6" t="s">
        <v>18</v>
      </c>
      <c r="AC2" s="6"/>
    </row>
    <row r="3" customFormat="false" ht="14.25" hidden="false" customHeight="false" outlineLevel="0" collapsed="false">
      <c r="A3" s="0" t="s">
        <v>19</v>
      </c>
      <c r="B3" s="0" t="s">
        <v>10</v>
      </c>
      <c r="C3" s="0" t="n">
        <v>31.63</v>
      </c>
      <c r="G3" s="0" t="s">
        <v>20</v>
      </c>
      <c r="H3" s="0" t="s">
        <v>12</v>
      </c>
      <c r="I3" s="5" t="n">
        <f aca="false">L$116</f>
        <v>25.01</v>
      </c>
      <c r="K3" s="5"/>
      <c r="O3" s="3"/>
      <c r="Q3" s="6" t="s">
        <v>21</v>
      </c>
      <c r="R3" s="7" t="n">
        <f aca="false">M2</f>
        <v>0.0102908074827242</v>
      </c>
      <c r="S3" s="7" t="n">
        <f aca="false">N2</f>
        <v>0.000165372826378072</v>
      </c>
      <c r="T3" s="7" t="n">
        <f aca="false">M16</f>
        <v>0.00213359194690918</v>
      </c>
      <c r="U3" s="7" t="n">
        <f aca="false">N16</f>
        <v>0.000326823695681975</v>
      </c>
      <c r="V3" s="7" t="n">
        <f aca="false">M30</f>
        <v>0.0193368954756024</v>
      </c>
      <c r="W3" s="7" t="n">
        <f aca="false">N30</f>
        <v>0.000641051265843612</v>
      </c>
      <c r="X3" s="7" t="n">
        <f aca="false">M44</f>
        <v>0.0401766197886899</v>
      </c>
      <c r="Y3" s="7" t="n">
        <f aca="false">N44</f>
        <v>0.00162680382992656</v>
      </c>
      <c r="Z3" s="7" t="n">
        <f aca="false">M58</f>
        <v>0.328166527793439</v>
      </c>
      <c r="AA3" s="7" t="n">
        <f aca="false">N58</f>
        <v>0.0165012102328726</v>
      </c>
      <c r="AB3" s="7" t="n">
        <f aca="false">M72</f>
        <v>0.947698460948383</v>
      </c>
      <c r="AC3" s="7" t="n">
        <f aca="false">N72</f>
        <v>0.00837379489153972</v>
      </c>
    </row>
    <row r="4" customFormat="false" ht="14.25" hidden="false" customHeight="false" outlineLevel="0" collapsed="false">
      <c r="A4" s="0" t="s">
        <v>22</v>
      </c>
      <c r="B4" s="0" t="s">
        <v>10</v>
      </c>
      <c r="C4" s="0" t="n">
        <v>30.73</v>
      </c>
      <c r="E4" s="0" t="n">
        <f aca="false">(C4+C5)/2</f>
        <v>30.785</v>
      </c>
      <c r="G4" s="0" t="s">
        <v>23</v>
      </c>
      <c r="H4" s="0" t="s">
        <v>12</v>
      </c>
      <c r="I4" s="5" t="n">
        <f aca="false">L$117</f>
        <v>22.735</v>
      </c>
      <c r="K4" s="5" t="n">
        <f aca="false">(I4+I5)/2</f>
        <v>22.7875</v>
      </c>
      <c r="M4" s="1" t="n">
        <f aca="false">2^-(E4-K4)</f>
        <v>0.00391302488372928</v>
      </c>
      <c r="N4" s="2" t="n">
        <f aca="false">M4*O4</f>
        <v>0.000206340069618576</v>
      </c>
      <c r="O4" s="3" t="n">
        <f aca="false">LN(2)*SQRT(_xlfn.VAR.S(C4:C5)+_xlfn.VAR.S(I4:I5)-2*_xlfn.COVARIANCE.P(C4:C5,I4:I5))</f>
        <v>0.0527316017019357</v>
      </c>
      <c r="Q4" s="6" t="s">
        <v>24</v>
      </c>
      <c r="R4" s="7" t="n">
        <f aca="false">M4</f>
        <v>0.00391302488372928</v>
      </c>
      <c r="S4" s="7" t="n">
        <f aca="false">N4</f>
        <v>0.000206340069618576</v>
      </c>
      <c r="T4" s="7" t="n">
        <f aca="false">M18</f>
        <v>0.00102689187597071</v>
      </c>
      <c r="U4" s="7" t="n">
        <f aca="false">N18</f>
        <v>0.000118651960072197</v>
      </c>
      <c r="V4" s="7" t="n">
        <f aca="false">M32</f>
        <v>0.0317411894040927</v>
      </c>
      <c r="W4" s="7" t="n">
        <f aca="false">N32</f>
        <v>0.00213168796181333</v>
      </c>
      <c r="X4" s="7" t="n">
        <f aca="false">M46</f>
        <v>0.756546152127775</v>
      </c>
      <c r="Y4" s="7" t="n">
        <f aca="false">N46</f>
        <v>0.0340353988814201</v>
      </c>
      <c r="Z4" s="7" t="n">
        <f aca="false">M60</f>
        <v>0.155232226509186</v>
      </c>
      <c r="AA4" s="7" t="n">
        <f aca="false">N60</f>
        <v>0.00934159447352812</v>
      </c>
      <c r="AB4" s="7" t="n">
        <f aca="false">M74</f>
        <v>0.0781559760155431</v>
      </c>
      <c r="AC4" s="7" t="n">
        <f aca="false">N74</f>
        <v>0.00524883145036209</v>
      </c>
    </row>
    <row r="5" customFormat="false" ht="14.25" hidden="false" customHeight="false" outlineLevel="0" collapsed="false">
      <c r="A5" s="0" t="s">
        <v>25</v>
      </c>
      <c r="B5" s="0" t="s">
        <v>10</v>
      </c>
      <c r="C5" s="0" t="n">
        <v>30.84</v>
      </c>
      <c r="G5" s="0" t="s">
        <v>26</v>
      </c>
      <c r="H5" s="0" t="s">
        <v>12</v>
      </c>
      <c r="I5" s="5" t="n">
        <f aca="false">L$118</f>
        <v>22.84</v>
      </c>
      <c r="K5" s="5"/>
      <c r="O5" s="3"/>
      <c r="Q5" s="6" t="s">
        <v>27</v>
      </c>
      <c r="R5" s="7" t="n">
        <f aca="false">M6</f>
        <v>0.000935159453807199</v>
      </c>
      <c r="S5" s="7" t="n">
        <f aca="false">N6</f>
        <v>0.000120855558761075</v>
      </c>
      <c r="T5" s="7" t="n">
        <f aca="false">M20</f>
        <v>0.00326771980882491</v>
      </c>
      <c r="U5" s="7" t="n">
        <f aca="false">N20</f>
        <v>0.000559817470866262</v>
      </c>
      <c r="V5" s="7" t="n">
        <f aca="false">M34</f>
        <v>0.0152769462689099</v>
      </c>
      <c r="W5" s="7" t="n">
        <f aca="false">N34</f>
        <v>0.000971235506112566</v>
      </c>
      <c r="X5" s="7" t="n">
        <f aca="false">M48</f>
        <v>0.733312481298858</v>
      </c>
      <c r="Y5" s="7" t="n">
        <f aca="false">N48</f>
        <v>0.0441294180771491</v>
      </c>
      <c r="Z5" s="7" t="n">
        <f aca="false">M62</f>
        <v>0.102060746199384</v>
      </c>
      <c r="AA5" s="7" t="n">
        <f aca="false">N62</f>
        <v>0.00581751938864137</v>
      </c>
      <c r="AB5" s="7" t="n">
        <f aca="false">M76</f>
        <v>0.153626606254969</v>
      </c>
      <c r="AC5" s="7" t="n">
        <f aca="false">N76</f>
        <v>0.021630654794803</v>
      </c>
    </row>
    <row r="6" customFormat="false" ht="14.25" hidden="false" customHeight="false" outlineLevel="0" collapsed="false">
      <c r="A6" s="0" t="s">
        <v>28</v>
      </c>
      <c r="B6" s="0" t="s">
        <v>10</v>
      </c>
      <c r="C6" s="0" t="n">
        <v>33.85</v>
      </c>
      <c r="E6" s="0" t="n">
        <f aca="false">(C6+C7)/2</f>
        <v>33.7</v>
      </c>
      <c r="G6" s="0" t="s">
        <v>29</v>
      </c>
      <c r="H6" s="0" t="s">
        <v>12</v>
      </c>
      <c r="I6" s="5" t="n">
        <f aca="false">L$119</f>
        <v>23.69</v>
      </c>
      <c r="K6" s="5" t="n">
        <f aca="false">(I6+I7)/2</f>
        <v>23.6375</v>
      </c>
      <c r="M6" s="1" t="n">
        <f aca="false">2^-(E6-K6)</f>
        <v>0.000935159453807199</v>
      </c>
      <c r="N6" s="2" t="n">
        <f aca="false">M6*O6</f>
        <v>0.000120855558761075</v>
      </c>
      <c r="O6" s="3" t="n">
        <f aca="false">LN(2)*SQRT(_xlfn.VAR.S(C6:C7)+_xlfn.VAR.S(I6:I7)-2*_xlfn.COVARIANCE.P(C6:C7,I6:I7))</f>
        <v>0.129235242470203</v>
      </c>
      <c r="Q6" s="6" t="s">
        <v>30</v>
      </c>
      <c r="R6" s="7" t="n">
        <f aca="false">M8</f>
        <v>0.00335377123608497</v>
      </c>
      <c r="S6" s="7" t="n">
        <f aca="false">N8</f>
        <v>0.000193798896122315</v>
      </c>
      <c r="T6" s="7" t="n">
        <f aca="false">M22</f>
        <v>0.00271468402312956</v>
      </c>
      <c r="U6" s="7" t="n">
        <f aca="false">N22</f>
        <v>6.91371753671807E-005</v>
      </c>
      <c r="V6" s="7" t="n">
        <f aca="false">M36</f>
        <v>0.0217174721850365</v>
      </c>
      <c r="W6" s="7" t="n">
        <f aca="false">N36</f>
        <v>0.000745105513772697</v>
      </c>
      <c r="X6" s="7" t="n">
        <f aca="false">M50</f>
        <v>0.00353273194359799</v>
      </c>
      <c r="Y6" s="7" t="n">
        <f aca="false">N50</f>
        <v>0.000187289779955152</v>
      </c>
      <c r="Z6" s="7" t="n">
        <f aca="false">M64</f>
        <v>0.222210670291642</v>
      </c>
      <c r="AA6" s="7" t="n">
        <f aca="false">N64</f>
        <v>0.00392687474425447</v>
      </c>
      <c r="AB6" s="7" t="n">
        <f aca="false">M78</f>
        <v>0.619853849969493</v>
      </c>
      <c r="AC6" s="7" t="n">
        <f aca="false">N78</f>
        <v>0.0387876589582858</v>
      </c>
    </row>
    <row r="7" customFormat="false" ht="14.25" hidden="false" customHeight="false" outlineLevel="0" collapsed="false">
      <c r="A7" s="0" t="s">
        <v>31</v>
      </c>
      <c r="B7" s="0" t="s">
        <v>10</v>
      </c>
      <c r="C7" s="0" t="n">
        <v>33.55</v>
      </c>
      <c r="G7" s="0" t="s">
        <v>32</v>
      </c>
      <c r="H7" s="0" t="s">
        <v>12</v>
      </c>
      <c r="I7" s="5" t="n">
        <f aca="false">L$120</f>
        <v>23.585</v>
      </c>
      <c r="K7" s="5"/>
      <c r="O7" s="3"/>
      <c r="Q7" s="6" t="s">
        <v>33</v>
      </c>
      <c r="R7" s="7" t="n">
        <f aca="false">M10</f>
        <v>0.00444839310451832</v>
      </c>
      <c r="S7" s="7" t="n">
        <f aca="false">N10</f>
        <v>0.00058695895667079</v>
      </c>
      <c r="T7" s="7" t="n">
        <f aca="false">M24</f>
        <v>0.000587753970373086</v>
      </c>
      <c r="U7" s="7" t="n">
        <f aca="false">N24</f>
        <v>0.000273090985645227</v>
      </c>
      <c r="V7" s="7" t="n">
        <f aca="false">M38</f>
        <v>0.0588220143440667</v>
      </c>
      <c r="W7" s="7" t="n">
        <f aca="false">N38</f>
        <v>0.00405935426060164</v>
      </c>
      <c r="X7" s="7" t="n">
        <f aca="false">M52</f>
        <v>1.14274222250205</v>
      </c>
      <c r="Y7" s="7" t="n">
        <f aca="false">N52</f>
        <v>0.0211429785674529</v>
      </c>
      <c r="Z7" s="7" t="n">
        <f aca="false">M66</f>
        <v>0.187180233834641</v>
      </c>
      <c r="AA7" s="7" t="n">
        <f aca="false">N66</f>
        <v>0.00596326082666471</v>
      </c>
      <c r="AB7" s="7" t="n">
        <f aca="false">M80</f>
        <v>0.0675687511146414</v>
      </c>
      <c r="AC7" s="7" t="n">
        <f aca="false">N80</f>
        <v>0.00417922810217136</v>
      </c>
    </row>
    <row r="8" customFormat="false" ht="14.25" hidden="false" customHeight="false" outlineLevel="0" collapsed="false">
      <c r="A8" s="0" t="s">
        <v>34</v>
      </c>
      <c r="B8" s="0" t="s">
        <v>10</v>
      </c>
      <c r="C8" s="0" t="n">
        <v>31.6</v>
      </c>
      <c r="E8" s="0" t="n">
        <f aca="false">(C8+C9)/2</f>
        <v>31.55</v>
      </c>
      <c r="G8" s="0" t="s">
        <v>35</v>
      </c>
      <c r="H8" s="0" t="s">
        <v>12</v>
      </c>
      <c r="I8" s="5" t="n">
        <f aca="false">L$121</f>
        <v>23.315</v>
      </c>
      <c r="K8" s="5" t="n">
        <f aca="false">(I8+I9)/2</f>
        <v>23.33</v>
      </c>
      <c r="M8" s="1" t="n">
        <f aca="false">2^-(E8-K8)</f>
        <v>0.00335377123608497</v>
      </c>
      <c r="N8" s="2" t="n">
        <f aca="false">M8*O8</f>
        <v>0.000193798896122315</v>
      </c>
      <c r="O8" s="3" t="n">
        <f aca="false">LN(2)*SQRT(_xlfn.VAR.S(C8:C9)+_xlfn.VAR.S(I8:I9)-2*_xlfn.COVARIANCE.P(C8:C9,I8:I9))</f>
        <v>0.0577853653335481</v>
      </c>
      <c r="Q8" s="6" t="s">
        <v>36</v>
      </c>
      <c r="R8" s="7" t="n">
        <f aca="false">M12</f>
        <v>0.00105759281789641</v>
      </c>
      <c r="S8" s="7" t="n">
        <f aca="false">N12</f>
        <v>1.79564127279602E-005</v>
      </c>
      <c r="T8" s="7" t="n">
        <f aca="false">M26</f>
        <v>0.00925853727298112</v>
      </c>
      <c r="U8" s="7" t="n">
        <f aca="false">N26</f>
        <v>0.00077543298026959</v>
      </c>
      <c r="V8" s="7" t="n">
        <f aca="false">M40</f>
        <v>0.0127797196649653</v>
      </c>
      <c r="W8" s="7" t="n">
        <f aca="false">N40</f>
        <v>0.000512706934980065</v>
      </c>
      <c r="X8" s="7" t="n">
        <f aca="false">M54</f>
        <v>0.843815796130017</v>
      </c>
      <c r="Y8" s="7" t="n">
        <f aca="false">N54</f>
        <v>0.0143267847940009</v>
      </c>
      <c r="Z8" s="7" t="n">
        <f aca="false">M68</f>
        <v>0.149166967878965</v>
      </c>
      <c r="AA8" s="7" t="n">
        <f aca="false">N68</f>
        <v>0.0124932246908718</v>
      </c>
      <c r="AB8" s="7" t="n">
        <f aca="false">M82</f>
        <v>0.183646079159789</v>
      </c>
      <c r="AC8" s="7" t="n">
        <f aca="false">N82</f>
        <v>0.0243527305944521</v>
      </c>
    </row>
    <row r="9" customFormat="false" ht="14.25" hidden="false" customHeight="false" outlineLevel="0" collapsed="false">
      <c r="A9" s="0" t="s">
        <v>37</v>
      </c>
      <c r="B9" s="0" t="s">
        <v>10</v>
      </c>
      <c r="C9" s="0" t="n">
        <v>31.5</v>
      </c>
      <c r="G9" s="0" t="s">
        <v>38</v>
      </c>
      <c r="H9" s="0" t="s">
        <v>12</v>
      </c>
      <c r="I9" s="5" t="n">
        <f aca="false">L$122</f>
        <v>23.345</v>
      </c>
      <c r="K9" s="5"/>
      <c r="O9" s="3"/>
    </row>
    <row r="10" customFormat="false" ht="14.25" hidden="false" customHeight="false" outlineLevel="0" collapsed="false">
      <c r="A10" s="0" t="s">
        <v>39</v>
      </c>
      <c r="B10" s="0" t="s">
        <v>10</v>
      </c>
      <c r="C10" s="0" t="n">
        <v>31.76</v>
      </c>
      <c r="E10" s="0" t="n">
        <f aca="false">(C10+C11)/2</f>
        <v>31.635</v>
      </c>
      <c r="G10" s="0" t="s">
        <v>40</v>
      </c>
      <c r="H10" s="0" t="s">
        <v>12</v>
      </c>
      <c r="I10" s="5" t="n">
        <f aca="false">L$123</f>
        <v>23.805</v>
      </c>
      <c r="K10" s="5" t="n">
        <f aca="false">(I10+I11)/2</f>
        <v>23.8225</v>
      </c>
      <c r="M10" s="1" t="n">
        <f aca="false">2^-(E10-K10)</f>
        <v>0.00444839310451832</v>
      </c>
      <c r="N10" s="2" t="n">
        <f aca="false">M10*O10</f>
        <v>0.00058695895667079</v>
      </c>
      <c r="O10" s="3" t="n">
        <f aca="false">LN(2)*SQRT(_xlfn.VAR.S(C10:C11)+_xlfn.VAR.S(I10:I11)-2*_xlfn.COVARIANCE.P(C10:C11,I10:I11))</f>
        <v>0.131948535770053</v>
      </c>
    </row>
    <row r="11" customFormat="false" ht="14.25" hidden="false" customHeight="false" outlineLevel="0" collapsed="false">
      <c r="A11" s="0" t="s">
        <v>41</v>
      </c>
      <c r="B11" s="0" t="s">
        <v>10</v>
      </c>
      <c r="C11" s="0" t="n">
        <v>31.51</v>
      </c>
      <c r="G11" s="0" t="s">
        <v>42</v>
      </c>
      <c r="H11" s="0" t="s">
        <v>12</v>
      </c>
      <c r="I11" s="5" t="n">
        <f aca="false">L$124</f>
        <v>23.84</v>
      </c>
      <c r="K11" s="5"/>
      <c r="O11" s="3"/>
    </row>
    <row r="12" customFormat="false" ht="14.25" hidden="false" customHeight="false" outlineLevel="0" collapsed="false">
      <c r="A12" s="0" t="s">
        <v>43</v>
      </c>
      <c r="B12" s="0" t="s">
        <v>10</v>
      </c>
      <c r="C12" s="0" t="n">
        <v>34.83</v>
      </c>
      <c r="E12" s="0" t="n">
        <f aca="false">(C12+C13)/2</f>
        <v>34.85</v>
      </c>
      <c r="G12" s="0" t="s">
        <v>44</v>
      </c>
      <c r="H12" s="0" t="s">
        <v>12</v>
      </c>
      <c r="I12" s="5" t="n">
        <f aca="false">L$125</f>
        <v>24.955</v>
      </c>
      <c r="K12" s="5" t="n">
        <f aca="false">(I12+I13)/2</f>
        <v>24.965</v>
      </c>
      <c r="M12" s="1" t="n">
        <f aca="false">2^-(E12-K12)</f>
        <v>0.00105759281789641</v>
      </c>
      <c r="N12" s="2" t="n">
        <f aca="false">M12*O12</f>
        <v>1.79564127279602E-005</v>
      </c>
      <c r="O12" s="3" t="n">
        <f aca="false">LN(2)*SQRT(_xlfn.VAR.S(C12:C13)+_xlfn.VAR.S(I12:I13)-2*_xlfn.COVARIANCE.P(C12:C13,I12:I13))</f>
        <v>0.0169785690902063</v>
      </c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</row>
    <row r="13" customFormat="false" ht="14.25" hidden="false" customHeight="false" outlineLevel="0" collapsed="false">
      <c r="A13" s="0" t="s">
        <v>45</v>
      </c>
      <c r="B13" s="0" t="s">
        <v>10</v>
      </c>
      <c r="C13" s="0" t="n">
        <v>34.87</v>
      </c>
      <c r="G13" s="0" t="s">
        <v>46</v>
      </c>
      <c r="H13" s="0" t="s">
        <v>12</v>
      </c>
      <c r="I13" s="5" t="n">
        <f aca="false">L$126</f>
        <v>24.975</v>
      </c>
      <c r="K13" s="5"/>
      <c r="Q13" s="8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customFormat="false" ht="14.25" hidden="false" customHeight="false" outlineLevel="0" collapsed="false">
      <c r="Q14" s="8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customFormat="false" ht="14.25" hidden="false" customHeight="false" outlineLevel="0" collapsed="false">
      <c r="A15" s="0" t="s">
        <v>0</v>
      </c>
      <c r="B15" s="0" t="s">
        <v>1</v>
      </c>
      <c r="C15" s="0" t="s">
        <v>2</v>
      </c>
      <c r="D15" s="0" t="s">
        <v>3</v>
      </c>
      <c r="E15" s="0" t="s">
        <v>4</v>
      </c>
      <c r="G15" s="0" t="s">
        <v>0</v>
      </c>
      <c r="H15" s="0" t="s">
        <v>1</v>
      </c>
      <c r="I15" s="0" t="s">
        <v>2</v>
      </c>
      <c r="J15" s="0" t="s">
        <v>3</v>
      </c>
      <c r="K15" s="0" t="s">
        <v>4</v>
      </c>
      <c r="M15" s="1" t="s">
        <v>5</v>
      </c>
      <c r="N15" s="2" t="s">
        <v>6</v>
      </c>
      <c r="O15" s="3" t="s">
        <v>7</v>
      </c>
      <c r="Q15" s="8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customFormat="false" ht="14.25" hidden="false" customHeight="false" outlineLevel="0" collapsed="false">
      <c r="A16" s="0" t="s">
        <v>47</v>
      </c>
      <c r="B16" s="0" t="s">
        <v>14</v>
      </c>
      <c r="C16" s="0" t="n">
        <v>33.73</v>
      </c>
      <c r="E16" s="0" t="n">
        <f aca="false">(C16+C17)/2</f>
        <v>33.885</v>
      </c>
      <c r="G16" s="0" t="s">
        <v>11</v>
      </c>
      <c r="H16" s="0" t="s">
        <v>12</v>
      </c>
      <c r="I16" s="5" t="n">
        <f aca="false">L$115</f>
        <v>25.015</v>
      </c>
      <c r="K16" s="5" t="n">
        <f aca="false">(I16+I17)/2</f>
        <v>25.0125</v>
      </c>
      <c r="M16" s="1" t="n">
        <f aca="false">2^-(E16-K16)</f>
        <v>0.00213359194690918</v>
      </c>
      <c r="N16" s="2" t="n">
        <f aca="false">M16*O16</f>
        <v>0.000326823695681975</v>
      </c>
      <c r="O16" s="3" t="n">
        <f aca="false">LN(2)*SQRT(_xlfn.VAR.S(C16:C17)+_xlfn.VAR.S(I16:I17)-2*_xlfn.COVARIANCE.P(C16:C17,I16:I17))</f>
        <v>0.153180038083396</v>
      </c>
      <c r="Q16" s="8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customFormat="false" ht="14.25" hidden="false" customHeight="false" outlineLevel="0" collapsed="false">
      <c r="A17" s="0" t="s">
        <v>48</v>
      </c>
      <c r="B17" s="0" t="s">
        <v>14</v>
      </c>
      <c r="C17" s="0" t="n">
        <v>34.04</v>
      </c>
      <c r="G17" s="0" t="s">
        <v>20</v>
      </c>
      <c r="H17" s="0" t="s">
        <v>12</v>
      </c>
      <c r="I17" s="5" t="n">
        <f aca="false">L$116</f>
        <v>25.01</v>
      </c>
      <c r="K17" s="5"/>
      <c r="O17" s="3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</row>
    <row r="18" customFormat="false" ht="14.25" hidden="false" customHeight="false" outlineLevel="0" collapsed="false">
      <c r="A18" s="0" t="s">
        <v>49</v>
      </c>
      <c r="B18" s="0" t="s">
        <v>14</v>
      </c>
      <c r="C18" s="0" t="n">
        <v>32.58</v>
      </c>
      <c r="E18" s="0" t="n">
        <f aca="false">(C18+C19)/2</f>
        <v>32.715</v>
      </c>
      <c r="G18" s="0" t="s">
        <v>23</v>
      </c>
      <c r="H18" s="0" t="s">
        <v>12</v>
      </c>
      <c r="I18" s="5" t="n">
        <f aca="false">L$117</f>
        <v>22.735</v>
      </c>
      <c r="K18" s="5" t="n">
        <f aca="false">(I18+I19)/2</f>
        <v>22.7875</v>
      </c>
      <c r="M18" s="1" t="n">
        <f aca="false">2^-(E18-K18)</f>
        <v>0.00102689187597071</v>
      </c>
      <c r="N18" s="2" t="n">
        <f aca="false">M18*O18</f>
        <v>0.000118651960072197</v>
      </c>
      <c r="O18" s="3" t="n">
        <f aca="false">LN(2)*SQRT(_xlfn.VAR.S(C18:C19)+_xlfn.VAR.S(I18:I19)-2*_xlfn.COVARIANCE.P(C18:C19,I18:I19))</f>
        <v>0.115544745117432</v>
      </c>
      <c r="Q18" s="8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customFormat="false" ht="14.25" hidden="false" customHeight="false" outlineLevel="0" collapsed="false">
      <c r="A19" s="0" t="s">
        <v>50</v>
      </c>
      <c r="B19" s="0" t="s">
        <v>14</v>
      </c>
      <c r="C19" s="0" t="n">
        <v>32.85</v>
      </c>
      <c r="G19" s="0" t="s">
        <v>26</v>
      </c>
      <c r="H19" s="0" t="s">
        <v>12</v>
      </c>
      <c r="I19" s="5" t="n">
        <f aca="false">L$118</f>
        <v>22.84</v>
      </c>
      <c r="K19" s="5"/>
      <c r="O19" s="3"/>
      <c r="Q19" s="8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customFormat="false" ht="14.25" hidden="false" customHeight="false" outlineLevel="0" collapsed="false">
      <c r="A20" s="0" t="s">
        <v>51</v>
      </c>
      <c r="B20" s="0" t="s">
        <v>14</v>
      </c>
      <c r="C20" s="0" t="n">
        <v>32.09</v>
      </c>
      <c r="E20" s="0" t="n">
        <f aca="false">(C20+C21)/2</f>
        <v>31.895</v>
      </c>
      <c r="G20" s="0" t="s">
        <v>29</v>
      </c>
      <c r="H20" s="0" t="s">
        <v>12</v>
      </c>
      <c r="I20" s="5" t="n">
        <f aca="false">L$119</f>
        <v>23.69</v>
      </c>
      <c r="K20" s="5" t="n">
        <f aca="false">(I20+I21)/2</f>
        <v>23.6375</v>
      </c>
      <c r="M20" s="1" t="n">
        <f aca="false">2^-(E20-K20)</f>
        <v>0.00326771980882491</v>
      </c>
      <c r="N20" s="2" t="n">
        <f aca="false">M20*O20</f>
        <v>0.000559817470866262</v>
      </c>
      <c r="O20" s="3" t="n">
        <f aca="false">LN(2)*SQRT(_xlfn.VAR.S(C20:C21)+_xlfn.VAR.S(I20:I21)-2*_xlfn.COVARIANCE.P(C20:C21,I20:I21))</f>
        <v>0.171317464047682</v>
      </c>
      <c r="Q20" s="8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customFormat="false" ht="14.25" hidden="false" customHeight="false" outlineLevel="0" collapsed="false">
      <c r="A21" s="0" t="s">
        <v>52</v>
      </c>
      <c r="B21" s="0" t="s">
        <v>14</v>
      </c>
      <c r="C21" s="0" t="n">
        <v>31.7</v>
      </c>
      <c r="G21" s="0" t="s">
        <v>32</v>
      </c>
      <c r="H21" s="0" t="s">
        <v>12</v>
      </c>
      <c r="I21" s="5" t="n">
        <f aca="false">L$120</f>
        <v>23.585</v>
      </c>
      <c r="K21" s="5"/>
      <c r="O21" s="3"/>
      <c r="Q21" s="8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customFormat="false" ht="14.25" hidden="false" customHeight="false" outlineLevel="0" collapsed="false">
      <c r="A22" s="0" t="s">
        <v>53</v>
      </c>
      <c r="B22" s="0" t="s">
        <v>14</v>
      </c>
      <c r="C22" s="0" t="n">
        <v>31.87</v>
      </c>
      <c r="E22" s="0" t="n">
        <f aca="false">(C22+C23)/2</f>
        <v>31.855</v>
      </c>
      <c r="G22" s="0" t="s">
        <v>35</v>
      </c>
      <c r="H22" s="0" t="s">
        <v>12</v>
      </c>
      <c r="I22" s="5" t="n">
        <f aca="false">L$121</f>
        <v>23.315</v>
      </c>
      <c r="K22" s="5" t="n">
        <f aca="false">(I22+I23)/2</f>
        <v>23.33</v>
      </c>
      <c r="M22" s="1" t="n">
        <f aca="false">2^-(E22-K22)</f>
        <v>0.00271468402312956</v>
      </c>
      <c r="N22" s="2" t="n">
        <f aca="false">M22*O22</f>
        <v>6.91371753671807E-005</v>
      </c>
      <c r="O22" s="3" t="n">
        <f aca="false">LN(2)*SQRT(_xlfn.VAR.S(C22:C23)+_xlfn.VAR.S(I22:I23)-2*_xlfn.COVARIANCE.P(C22:C23,I22:I23))</f>
        <v>0.0254678536353109</v>
      </c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</row>
    <row r="23" customFormat="false" ht="14.25" hidden="false" customHeight="false" outlineLevel="0" collapsed="false">
      <c r="A23" s="0" t="s">
        <v>54</v>
      </c>
      <c r="B23" s="0" t="s">
        <v>14</v>
      </c>
      <c r="C23" s="0" t="n">
        <v>31.84</v>
      </c>
      <c r="G23" s="0" t="s">
        <v>38</v>
      </c>
      <c r="H23" s="0" t="s">
        <v>12</v>
      </c>
      <c r="I23" s="5" t="n">
        <f aca="false">L$122</f>
        <v>23.345</v>
      </c>
      <c r="K23" s="5"/>
      <c r="O23" s="3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</row>
    <row r="24" customFormat="false" ht="14.25" hidden="false" customHeight="false" outlineLevel="0" collapsed="false">
      <c r="A24" s="0" t="s">
        <v>55</v>
      </c>
      <c r="B24" s="0" t="s">
        <v>14</v>
      </c>
      <c r="C24" s="0" t="n">
        <v>35.02</v>
      </c>
      <c r="E24" s="0" t="n">
        <f aca="false">(C24+C25)/2</f>
        <v>34.555</v>
      </c>
      <c r="G24" s="0" t="s">
        <v>40</v>
      </c>
      <c r="H24" s="0" t="s">
        <v>12</v>
      </c>
      <c r="I24" s="5" t="n">
        <f aca="false">L$123</f>
        <v>23.805</v>
      </c>
      <c r="K24" s="5" t="n">
        <f aca="false">(I24+I25)/2</f>
        <v>23.8225</v>
      </c>
      <c r="M24" s="1" t="n">
        <f aca="false">2^-(E24-K24)</f>
        <v>0.000587753970373086</v>
      </c>
      <c r="N24" s="2" t="n">
        <f aca="false">M24*O24</f>
        <v>0.000273090985645227</v>
      </c>
      <c r="O24" s="3" t="n">
        <f aca="false">LN(2)*SQRT(_xlfn.VAR.S(C24:C25)+_xlfn.VAR.S(I24:I25)-2*_xlfn.COVARIANCE.P(C24:C25,I24:I25))</f>
        <v>0.464634863243676</v>
      </c>
      <c r="Q24" s="8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customFormat="false" ht="14.25" hidden="false" customHeight="false" outlineLevel="0" collapsed="false">
      <c r="A25" s="0" t="s">
        <v>56</v>
      </c>
      <c r="B25" s="0" t="s">
        <v>14</v>
      </c>
      <c r="C25" s="0" t="n">
        <v>34.09</v>
      </c>
      <c r="G25" s="0" t="s">
        <v>42</v>
      </c>
      <c r="H25" s="0" t="s">
        <v>12</v>
      </c>
      <c r="I25" s="5" t="n">
        <f aca="false">L$124</f>
        <v>23.84</v>
      </c>
      <c r="K25" s="5"/>
      <c r="O25" s="3"/>
      <c r="Q25" s="8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customFormat="false" ht="14.25" hidden="false" customHeight="false" outlineLevel="0" collapsed="false">
      <c r="A26" s="0" t="s">
        <v>57</v>
      </c>
      <c r="B26" s="0" t="s">
        <v>14</v>
      </c>
      <c r="C26" s="0" t="n">
        <v>31.63</v>
      </c>
      <c r="E26" s="0" t="n">
        <f aca="false">(C26+C27)/2</f>
        <v>31.72</v>
      </c>
      <c r="G26" s="0" t="s">
        <v>44</v>
      </c>
      <c r="H26" s="0" t="s">
        <v>12</v>
      </c>
      <c r="I26" s="5" t="n">
        <f aca="false">L$125</f>
        <v>24.955</v>
      </c>
      <c r="K26" s="5" t="n">
        <f aca="false">(I26+I27)/2</f>
        <v>24.965</v>
      </c>
      <c r="M26" s="1" t="n">
        <f aca="false">2^-(E26-K26)</f>
        <v>0.00925853727298112</v>
      </c>
      <c r="N26" s="2" t="n">
        <f aca="false">M26*O26</f>
        <v>0.00077543298026959</v>
      </c>
      <c r="O26" s="3" t="n">
        <f aca="false">LN(2)*SQRT(_xlfn.VAR.S(C26:C27)+_xlfn.VAR.S(I26:I27)-2*_xlfn.COVARIANCE.P(C26:C27,I26:I27))</f>
        <v>0.083753292491732</v>
      </c>
      <c r="Q26" s="8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customFormat="false" ht="14.25" hidden="false" customHeight="false" outlineLevel="0" collapsed="false">
      <c r="A27" s="0" t="s">
        <v>58</v>
      </c>
      <c r="B27" s="0" t="s">
        <v>14</v>
      </c>
      <c r="C27" s="0" t="n">
        <v>31.81</v>
      </c>
      <c r="G27" s="0" t="s">
        <v>46</v>
      </c>
      <c r="H27" s="0" t="s">
        <v>12</v>
      </c>
      <c r="I27" s="5" t="n">
        <f aca="false">L$126</f>
        <v>24.975</v>
      </c>
      <c r="K27" s="5"/>
      <c r="Q27" s="8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customFormat="false" ht="14.25" hidden="false" customHeight="false" outlineLevel="0" collapsed="false">
      <c r="K28" s="5"/>
      <c r="O28" s="3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 customFormat="false" ht="14.25" hidden="false" customHeight="false" outlineLevel="0" collapsed="false">
      <c r="A29" s="0" t="s">
        <v>0</v>
      </c>
      <c r="B29" s="0" t="s">
        <v>1</v>
      </c>
      <c r="C29" s="0" t="s">
        <v>2</v>
      </c>
      <c r="D29" s="0" t="s">
        <v>3</v>
      </c>
      <c r="E29" s="0" t="s">
        <v>4</v>
      </c>
      <c r="G29" s="0" t="s">
        <v>0</v>
      </c>
      <c r="H29" s="0" t="s">
        <v>1</v>
      </c>
      <c r="I29" s="0" t="s">
        <v>2</v>
      </c>
      <c r="J29" s="0" t="s">
        <v>3</v>
      </c>
      <c r="K29" s="0" t="s">
        <v>4</v>
      </c>
      <c r="M29" s="1" t="s">
        <v>5</v>
      </c>
      <c r="N29" s="2" t="s">
        <v>6</v>
      </c>
      <c r="O29" s="3" t="s">
        <v>7</v>
      </c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</row>
    <row r="30" customFormat="false" ht="14.25" hidden="false" customHeight="false" outlineLevel="0" collapsed="false">
      <c r="A30" s="0" t="s">
        <v>59</v>
      </c>
      <c r="B30" s="0" t="s">
        <v>15</v>
      </c>
      <c r="C30" s="0" t="n">
        <v>30.74</v>
      </c>
      <c r="E30" s="0" t="n">
        <f aca="false">(C30+C31)/2</f>
        <v>30.705</v>
      </c>
      <c r="G30" s="0" t="s">
        <v>11</v>
      </c>
      <c r="H30" s="0" t="s">
        <v>12</v>
      </c>
      <c r="I30" s="5" t="n">
        <f aca="false">L$115</f>
        <v>25.015</v>
      </c>
      <c r="K30" s="5" t="n">
        <f aca="false">(I30+I31)/2</f>
        <v>25.0125</v>
      </c>
      <c r="M30" s="1" t="n">
        <f aca="false">2^-(E30-K30)</f>
        <v>0.0193368954756024</v>
      </c>
      <c r="N30" s="2" t="n">
        <f aca="false">M30*O30</f>
        <v>0.000641051265843612</v>
      </c>
      <c r="O30" s="3" t="n">
        <f aca="false">LN(2)*SQRT(_xlfn.VAR.S(C30:C31)+_xlfn.VAR.S(I30:I31)-2*_xlfn.COVARIANCE.P(C30:C31,I30:I31))</f>
        <v>0.0331517159335342</v>
      </c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</row>
    <row r="31" customFormat="false" ht="14.25" hidden="false" customHeight="false" outlineLevel="0" collapsed="false">
      <c r="A31" s="0" t="s">
        <v>60</v>
      </c>
      <c r="B31" s="0" t="s">
        <v>15</v>
      </c>
      <c r="C31" s="0" t="n">
        <v>30.67</v>
      </c>
      <c r="G31" s="0" t="s">
        <v>20</v>
      </c>
      <c r="H31" s="0" t="s">
        <v>12</v>
      </c>
      <c r="I31" s="5" t="n">
        <f aca="false">L$116</f>
        <v>25.01</v>
      </c>
      <c r="K31" s="5"/>
      <c r="O31" s="3"/>
      <c r="R31" s="6" t="s">
        <v>13</v>
      </c>
      <c r="S31" s="6"/>
      <c r="T31" s="6" t="s">
        <v>14</v>
      </c>
      <c r="U31" s="6"/>
      <c r="V31" s="6" t="s">
        <v>15</v>
      </c>
      <c r="W31" s="6"/>
      <c r="X31" s="6" t="s">
        <v>16</v>
      </c>
      <c r="Y31" s="6"/>
      <c r="Z31" s="6" t="s">
        <v>17</v>
      </c>
      <c r="AA31" s="6"/>
      <c r="AB31" s="6" t="s">
        <v>18</v>
      </c>
      <c r="AC31" s="6"/>
      <c r="AE31" s="0" t="s">
        <v>61</v>
      </c>
    </row>
    <row r="32" customFormat="false" ht="14.25" hidden="false" customHeight="false" outlineLevel="0" collapsed="false">
      <c r="A32" s="0" t="s">
        <v>62</v>
      </c>
      <c r="B32" s="0" t="s">
        <v>15</v>
      </c>
      <c r="C32" s="0" t="n">
        <v>27.79</v>
      </c>
      <c r="E32" s="0" t="n">
        <f aca="false">(C32+C33)/2</f>
        <v>27.765</v>
      </c>
      <c r="G32" s="0" t="s">
        <v>23</v>
      </c>
      <c r="H32" s="0" t="s">
        <v>12</v>
      </c>
      <c r="I32" s="5" t="n">
        <f aca="false">L$117</f>
        <v>22.735</v>
      </c>
      <c r="K32" s="5" t="n">
        <f aca="false">(I32+I33)/2</f>
        <v>22.7875</v>
      </c>
      <c r="M32" s="1" t="n">
        <f aca="false">2^-(E32-K32)</f>
        <v>0.0317411894040927</v>
      </c>
      <c r="N32" s="2" t="n">
        <f aca="false">M32*O32</f>
        <v>0.00213168796181333</v>
      </c>
      <c r="O32" s="3" t="n">
        <f aca="false">LN(2)*SQRT(_xlfn.VAR.S(C32:C33)+_xlfn.VAR.S(I32:I33)-2*_xlfn.COVARIANCE.P(C32:C33,I32:I33))</f>
        <v>0.0671584147233776</v>
      </c>
      <c r="Q32" s="6" t="s">
        <v>21</v>
      </c>
      <c r="R32" s="7" t="n">
        <f aca="false">R3/R$3</f>
        <v>1</v>
      </c>
      <c r="S32" s="7" t="n">
        <f aca="false">R32*S3/R3</f>
        <v>0.0160699562843531</v>
      </c>
      <c r="T32" s="7" t="n">
        <f aca="false">T3/T$8</f>
        <v>0.230445899174113</v>
      </c>
      <c r="U32" s="7" t="n">
        <f aca="false">T32*U3/T3</f>
        <v>0.0352997116116532</v>
      </c>
      <c r="V32" s="7" t="n">
        <f aca="false">V3/V$7</f>
        <v>0.328735690051268</v>
      </c>
      <c r="W32" s="7" t="n">
        <f aca="false">V32*W3/V3</f>
        <v>0.010898152213794</v>
      </c>
      <c r="X32" s="7" t="n">
        <f aca="false">X3/X$7</f>
        <v>0.0351580776465253</v>
      </c>
      <c r="Y32" s="7" t="n">
        <f aca="false">X32*Y3/X3</f>
        <v>0.00142359650137426</v>
      </c>
      <c r="Z32" s="7" t="n">
        <f aca="false">Z3/Z$3</f>
        <v>1</v>
      </c>
      <c r="AA32" s="7" t="n">
        <f aca="false">Z32*AA3/Z3</f>
        <v>0.0502830387481174</v>
      </c>
      <c r="AB32" s="7" t="n">
        <f aca="false">AB3/AB$3</f>
        <v>1</v>
      </c>
      <c r="AC32" s="7" t="n">
        <f aca="false">AB32*AC3/AB3</f>
        <v>0.0088359274986686</v>
      </c>
      <c r="AE32" s="7" t="n">
        <f aca="false">S32</f>
        <v>0.0160699562843531</v>
      </c>
      <c r="AF32" s="7" t="n">
        <f aca="false">U32</f>
        <v>0.0352997116116532</v>
      </c>
      <c r="AG32" s="7" t="n">
        <f aca="false">W32</f>
        <v>0.010898152213794</v>
      </c>
      <c r="AH32" s="7" t="n">
        <f aca="false">Y32</f>
        <v>0.00142359650137426</v>
      </c>
      <c r="AI32" s="7" t="n">
        <f aca="false">AA32</f>
        <v>0.0502830387481174</v>
      </c>
      <c r="AJ32" s="7" t="n">
        <f aca="false">AC32</f>
        <v>0.0088359274986686</v>
      </c>
    </row>
    <row r="33" customFormat="false" ht="14.25" hidden="false" customHeight="false" outlineLevel="0" collapsed="false">
      <c r="A33" s="0" t="s">
        <v>63</v>
      </c>
      <c r="B33" s="0" t="s">
        <v>15</v>
      </c>
      <c r="C33" s="0" t="n">
        <v>27.74</v>
      </c>
      <c r="G33" s="0" t="s">
        <v>26</v>
      </c>
      <c r="H33" s="0" t="s">
        <v>12</v>
      </c>
      <c r="I33" s="5" t="n">
        <f aca="false">L$118</f>
        <v>22.84</v>
      </c>
      <c r="K33" s="5"/>
      <c r="O33" s="3"/>
      <c r="Q33" s="6" t="s">
        <v>24</v>
      </c>
      <c r="R33" s="7" t="n">
        <f aca="false">R4/R$3</f>
        <v>0.380244688310253</v>
      </c>
      <c r="S33" s="7" t="n">
        <f aca="false">R33*S4/R4</f>
        <v>0.020050911453253</v>
      </c>
      <c r="T33" s="7" t="n">
        <f aca="false">T4/T$8</f>
        <v>0.110912970990294</v>
      </c>
      <c r="U33" s="7" t="n">
        <f aca="false">T33*U4/T4</f>
        <v>0.0128154109632906</v>
      </c>
      <c r="V33" s="7" t="n">
        <f aca="false">V4/V$7</f>
        <v>0.539614118252215</v>
      </c>
      <c r="W33" s="7" t="n">
        <f aca="false">V33*W4/V4</f>
        <v>0.0362396287441719</v>
      </c>
      <c r="X33" s="7" t="n">
        <f aca="false">X4/X$7</f>
        <v>0.662044455197699</v>
      </c>
      <c r="Y33" s="7" t="n">
        <f aca="false">X33*Y4/X4</f>
        <v>0.0297839689574953</v>
      </c>
      <c r="Z33" s="7" t="n">
        <f aca="false">Z4/Z$3</f>
        <v>0.473028823362799</v>
      </c>
      <c r="AA33" s="7" t="n">
        <f aca="false">Z33*AA4/Z4</f>
        <v>0.0284660185678903</v>
      </c>
      <c r="AB33" s="7" t="n">
        <f aca="false">AB4/AB$3</f>
        <v>0.082469244423306</v>
      </c>
      <c r="AC33" s="7" t="n">
        <f aca="false">AB33*AC4/AB4</f>
        <v>0.00553850371890387</v>
      </c>
      <c r="AE33" s="7" t="n">
        <f aca="false">S33</f>
        <v>0.020050911453253</v>
      </c>
      <c r="AF33" s="7" t="n">
        <f aca="false">U33</f>
        <v>0.0128154109632906</v>
      </c>
      <c r="AG33" s="7" t="n">
        <f aca="false">W33</f>
        <v>0.0362396287441719</v>
      </c>
      <c r="AH33" s="7" t="n">
        <f aca="false">Y33</f>
        <v>0.0297839689574953</v>
      </c>
      <c r="AI33" s="7" t="n">
        <f aca="false">AA33</f>
        <v>0.0284660185678903</v>
      </c>
      <c r="AJ33" s="7" t="n">
        <f aca="false">AC33</f>
        <v>0.00553850371890387</v>
      </c>
    </row>
    <row r="34" customFormat="false" ht="14.25" hidden="false" customHeight="false" outlineLevel="0" collapsed="false">
      <c r="A34" s="0" t="s">
        <v>64</v>
      </c>
      <c r="B34" s="0" t="s">
        <v>15</v>
      </c>
      <c r="C34" s="0" t="n">
        <v>29.65</v>
      </c>
      <c r="E34" s="0" t="n">
        <f aca="false">(C34+C35)/2</f>
        <v>29.67</v>
      </c>
      <c r="G34" s="0" t="s">
        <v>29</v>
      </c>
      <c r="H34" s="0" t="s">
        <v>12</v>
      </c>
      <c r="I34" s="5" t="n">
        <f aca="false">L$119</f>
        <v>23.69</v>
      </c>
      <c r="K34" s="5" t="n">
        <f aca="false">(I34+I35)/2</f>
        <v>23.6375</v>
      </c>
      <c r="M34" s="1" t="n">
        <f aca="false">2^-(E34-K34)</f>
        <v>0.0152769462689099</v>
      </c>
      <c r="N34" s="2" t="n">
        <f aca="false">M34*O34</f>
        <v>0.000971235506112566</v>
      </c>
      <c r="O34" s="3" t="n">
        <f aca="false">LN(2)*SQRT(_xlfn.VAR.S(C34:C35)+_xlfn.VAR.S(I34:I35)-2*_xlfn.COVARIANCE.P(C34:C35,I34:I35))</f>
        <v>0.0635752387300811</v>
      </c>
      <c r="Q34" s="6" t="s">
        <v>27</v>
      </c>
      <c r="R34" s="7" t="n">
        <f aca="false">R5/R$3</f>
        <v>0.0908732823325194</v>
      </c>
      <c r="S34" s="7" t="n">
        <f aca="false">R34*S5/R5</f>
        <v>0.0117440306763063</v>
      </c>
      <c r="T34" s="7" t="n">
        <f aca="false">T5/T$8</f>
        <v>0.352941259777718</v>
      </c>
      <c r="U34" s="7" t="n">
        <f aca="false">T34*U5/T5</f>
        <v>0.0604650015829129</v>
      </c>
      <c r="V34" s="7" t="n">
        <f aca="false">V5/V$7</f>
        <v>0.259714775824416</v>
      </c>
      <c r="W34" s="7" t="n">
        <f aca="false">V34*W5/V5</f>
        <v>0.0165114288747667</v>
      </c>
      <c r="X34" s="7" t="n">
        <f aca="false">X5/X$7</f>
        <v>0.641712948781452</v>
      </c>
      <c r="Y34" s="7" t="n">
        <f aca="false">X34*Y5/X5</f>
        <v>0.0386171239744054</v>
      </c>
      <c r="Z34" s="7" t="n">
        <f aca="false">Z5/Z$3</f>
        <v>0.311002913324618</v>
      </c>
      <c r="AA34" s="7" t="n">
        <f aca="false">Z34*AA5/Z5</f>
        <v>0.0177273393108</v>
      </c>
      <c r="AB34" s="7" t="n">
        <f aca="false">AB5/AB$3</f>
        <v>0.162104944331376</v>
      </c>
      <c r="AC34" s="7" t="n">
        <f aca="false">AB34*AC5/AB5</f>
        <v>0.0228244063762187</v>
      </c>
      <c r="AE34" s="7" t="n">
        <f aca="false">S34</f>
        <v>0.0117440306763063</v>
      </c>
      <c r="AF34" s="7" t="n">
        <f aca="false">U34</f>
        <v>0.0604650015829129</v>
      </c>
      <c r="AG34" s="7" t="n">
        <f aca="false">W34</f>
        <v>0.0165114288747667</v>
      </c>
      <c r="AH34" s="7" t="n">
        <f aca="false">Y34</f>
        <v>0.0386171239744054</v>
      </c>
      <c r="AI34" s="7" t="n">
        <f aca="false">AA34</f>
        <v>0.0177273393108</v>
      </c>
      <c r="AJ34" s="7" t="n">
        <f aca="false">AC34</f>
        <v>0.0228244063762187</v>
      </c>
    </row>
    <row r="35" customFormat="false" ht="14.25" hidden="false" customHeight="false" outlineLevel="0" collapsed="false">
      <c r="A35" s="0" t="s">
        <v>65</v>
      </c>
      <c r="B35" s="0" t="s">
        <v>15</v>
      </c>
      <c r="C35" s="0" t="n">
        <v>29.69</v>
      </c>
      <c r="G35" s="0" t="s">
        <v>32</v>
      </c>
      <c r="H35" s="0" t="s">
        <v>12</v>
      </c>
      <c r="I35" s="5" t="n">
        <f aca="false">L$120</f>
        <v>23.585</v>
      </c>
      <c r="K35" s="5"/>
      <c r="O35" s="3"/>
      <c r="Q35" s="6" t="s">
        <v>30</v>
      </c>
      <c r="R35" s="7" t="n">
        <f aca="false">R6/R$3</f>
        <v>0.325899716005294</v>
      </c>
      <c r="S35" s="7" t="n">
        <f aca="false">R35*S6/R6</f>
        <v>0.0188322341514655</v>
      </c>
      <c r="T35" s="7" t="n">
        <f aca="false">T6/T$8</f>
        <v>0.293208737307969</v>
      </c>
      <c r="U35" s="7" t="n">
        <f aca="false">T35*U6/T6</f>
        <v>0.00746739720635369</v>
      </c>
      <c r="V35" s="7" t="n">
        <f aca="false">V6/V$7</f>
        <v>0.369206536484876</v>
      </c>
      <c r="W35" s="7" t="n">
        <f aca="false">V35*W6/V6</f>
        <v>0.0126671199903894</v>
      </c>
      <c r="X35" s="7" t="n">
        <f aca="false">X6/X$7</f>
        <v>0.00309145131249552</v>
      </c>
      <c r="Y35" s="7" t="n">
        <f aca="false">X35*Y6/X6</f>
        <v>0.000163895037977225</v>
      </c>
      <c r="Z35" s="7" t="n">
        <f aca="false">Z6/Z$3</f>
        <v>0.677127773468446</v>
      </c>
      <c r="AA35" s="7" t="n">
        <f aca="false">Z35*AA6/Z6</f>
        <v>0.0119661038274025</v>
      </c>
      <c r="AB35" s="7" t="n">
        <f aca="false">AB6/AB$3</f>
        <v>0.654062315717165</v>
      </c>
      <c r="AC35" s="7" t="n">
        <f aca="false">AB35*AC6/AB6</f>
        <v>0.0409282704959446</v>
      </c>
      <c r="AE35" s="7" t="n">
        <f aca="false">S35</f>
        <v>0.0188322341514655</v>
      </c>
      <c r="AF35" s="7" t="n">
        <f aca="false">U35</f>
        <v>0.00746739720635369</v>
      </c>
      <c r="AG35" s="7" t="n">
        <f aca="false">W35</f>
        <v>0.0126671199903894</v>
      </c>
      <c r="AH35" s="7" t="n">
        <f aca="false">Y35</f>
        <v>0.000163895037977225</v>
      </c>
      <c r="AI35" s="7" t="n">
        <f aca="false">AA35</f>
        <v>0.0119661038274025</v>
      </c>
      <c r="AJ35" s="7" t="n">
        <f aca="false">AC35</f>
        <v>0.0409282704959446</v>
      </c>
    </row>
    <row r="36" customFormat="false" ht="14.25" hidden="false" customHeight="false" outlineLevel="0" collapsed="false">
      <c r="A36" s="0" t="s">
        <v>66</v>
      </c>
      <c r="B36" s="0" t="s">
        <v>15</v>
      </c>
      <c r="C36" s="0" t="n">
        <v>28.88</v>
      </c>
      <c r="E36" s="0" t="n">
        <f aca="false">(C36+C37)/2</f>
        <v>28.855</v>
      </c>
      <c r="G36" s="0" t="s">
        <v>35</v>
      </c>
      <c r="H36" s="0" t="s">
        <v>12</v>
      </c>
      <c r="I36" s="5" t="n">
        <f aca="false">L$121</f>
        <v>23.315</v>
      </c>
      <c r="K36" s="5" t="n">
        <f aca="false">(I36+I37)/2</f>
        <v>23.33</v>
      </c>
      <c r="M36" s="1" t="n">
        <f aca="false">2^-(E36-K36)</f>
        <v>0.0217174721850365</v>
      </c>
      <c r="N36" s="2" t="n">
        <f aca="false">M36*O36</f>
        <v>0.000745105513772697</v>
      </c>
      <c r="O36" s="3" t="n">
        <f aca="false">LN(2)*SQRT(_xlfn.VAR.S(C36:C37)+_xlfn.VAR.S(I36:I37)-2*_xlfn.COVARIANCE.P(C36:C37,I36:I37))</f>
        <v>0.0343090350213999</v>
      </c>
      <c r="Q36" s="6" t="s">
        <v>33</v>
      </c>
      <c r="R36" s="7" t="n">
        <f aca="false">R7/R$3</f>
        <v>0.432268615653932</v>
      </c>
      <c r="S36" s="7" t="n">
        <f aca="false">R36*S7/R7</f>
        <v>0.057037210894884</v>
      </c>
      <c r="T36" s="7" t="n">
        <f aca="false">T7/T$8</f>
        <v>0.0634823788081849</v>
      </c>
      <c r="U36" s="7" t="n">
        <f aca="false">T36*U7/T7</f>
        <v>0.0294961263959242</v>
      </c>
      <c r="V36" s="7" t="n">
        <f aca="false">V7/V$7</f>
        <v>1</v>
      </c>
      <c r="W36" s="7" t="n">
        <f aca="false">V36*W7/V7</f>
        <v>0.069010799882801</v>
      </c>
      <c r="X36" s="7" t="n">
        <f aca="false">X7/X$7</f>
        <v>1</v>
      </c>
      <c r="Y36" s="7" t="n">
        <f aca="false">X36*Y7/X7</f>
        <v>0.0185019667175333</v>
      </c>
      <c r="Z36" s="7" t="n">
        <f aca="false">Z7/Z$3</f>
        <v>0.570381857934211</v>
      </c>
      <c r="AA36" s="7" t="n">
        <f aca="false">Z36*AA7/Z7</f>
        <v>0.0181714474866194</v>
      </c>
      <c r="AB36" s="7" t="n">
        <f aca="false">AB7/AB$3</f>
        <v>0.0712977322417764</v>
      </c>
      <c r="AC36" s="7" t="n">
        <f aca="false">AB36*AC7/AB7</f>
        <v>0.00440987115035421</v>
      </c>
      <c r="AE36" s="7" t="n">
        <f aca="false">S36</f>
        <v>0.057037210894884</v>
      </c>
      <c r="AF36" s="7" t="n">
        <f aca="false">U36</f>
        <v>0.0294961263959242</v>
      </c>
      <c r="AG36" s="7" t="n">
        <f aca="false">W36</f>
        <v>0.069010799882801</v>
      </c>
      <c r="AH36" s="7" t="n">
        <f aca="false">Y36</f>
        <v>0.0185019667175333</v>
      </c>
      <c r="AI36" s="7" t="n">
        <f aca="false">AA36</f>
        <v>0.0181714474866194</v>
      </c>
      <c r="AJ36" s="7" t="n">
        <f aca="false">AC36</f>
        <v>0.00440987115035421</v>
      </c>
    </row>
    <row r="37" customFormat="false" ht="14.25" hidden="false" customHeight="false" outlineLevel="0" collapsed="false">
      <c r="A37" s="0" t="s">
        <v>67</v>
      </c>
      <c r="B37" s="0" t="s">
        <v>15</v>
      </c>
      <c r="C37" s="0" t="n">
        <v>28.83</v>
      </c>
      <c r="G37" s="0" t="s">
        <v>38</v>
      </c>
      <c r="H37" s="0" t="s">
        <v>12</v>
      </c>
      <c r="I37" s="5" t="n">
        <f aca="false">L$122</f>
        <v>23.345</v>
      </c>
      <c r="K37" s="5"/>
      <c r="O37" s="3"/>
      <c r="Q37" s="6" t="s">
        <v>36</v>
      </c>
      <c r="R37" s="7" t="n">
        <f aca="false">R8/R$3</f>
        <v>0.1027706348284</v>
      </c>
      <c r="S37" s="7" t="n">
        <f aca="false">R37*S8/R8</f>
        <v>0.00174489832387835</v>
      </c>
      <c r="T37" s="7" t="n">
        <f aca="false">T8/T$8</f>
        <v>1</v>
      </c>
      <c r="U37" s="7" t="n">
        <f aca="false">T37*U8/T8</f>
        <v>0.083753292491732</v>
      </c>
      <c r="V37" s="7" t="n">
        <f aca="false">V8/V$7</f>
        <v>0.217260830107128</v>
      </c>
      <c r="W37" s="7" t="n">
        <f aca="false">V37*W8/V8</f>
        <v>0.00871624239151513</v>
      </c>
      <c r="X37" s="7" t="n">
        <f aca="false">X8/X$7</f>
        <v>0.73841307296975</v>
      </c>
      <c r="Y37" s="7" t="n">
        <f aca="false">X37*Y8/X8</f>
        <v>0.0125371973765284</v>
      </c>
      <c r="Z37" s="7" t="n">
        <f aca="false">Z8/Z$3</f>
        <v>0.45454656476378</v>
      </c>
      <c r="AA37" s="7" t="n">
        <f aca="false">Z37*AA8/Z8</f>
        <v>0.0380697713897729</v>
      </c>
      <c r="AB37" s="7" t="n">
        <f aca="false">AB8/AB$3</f>
        <v>0.193781130525431</v>
      </c>
      <c r="AC37" s="7" t="n">
        <f aca="false">AB37*AC8/AB8</f>
        <v>0.0256967079698344</v>
      </c>
      <c r="AE37" s="7" t="n">
        <f aca="false">S37</f>
        <v>0.00174489832387835</v>
      </c>
      <c r="AF37" s="7" t="n">
        <f aca="false">U37</f>
        <v>0.083753292491732</v>
      </c>
      <c r="AG37" s="7" t="n">
        <f aca="false">W37</f>
        <v>0.00871624239151513</v>
      </c>
      <c r="AH37" s="7" t="n">
        <f aca="false">Y37</f>
        <v>0.0125371973765284</v>
      </c>
      <c r="AI37" s="7" t="n">
        <f aca="false">AA37</f>
        <v>0.0380697713897729</v>
      </c>
      <c r="AJ37" s="7" t="n">
        <f aca="false">AC37</f>
        <v>0.0256967079698344</v>
      </c>
    </row>
    <row r="38" customFormat="false" ht="14.25" hidden="false" customHeight="false" outlineLevel="0" collapsed="false">
      <c r="A38" s="0" t="s">
        <v>68</v>
      </c>
      <c r="B38" s="0" t="s">
        <v>15</v>
      </c>
      <c r="C38" s="0" t="n">
        <v>27.97</v>
      </c>
      <c r="E38" s="0" t="n">
        <f aca="false">(C38+C39)/2</f>
        <v>27.91</v>
      </c>
      <c r="G38" s="0" t="s">
        <v>40</v>
      </c>
      <c r="H38" s="0" t="s">
        <v>12</v>
      </c>
      <c r="I38" s="5" t="n">
        <f aca="false">L$123</f>
        <v>23.805</v>
      </c>
      <c r="K38" s="5" t="n">
        <f aca="false">(I38+I39)/2</f>
        <v>23.8225</v>
      </c>
      <c r="M38" s="1" t="n">
        <f aca="false">2^-(E38-K38)</f>
        <v>0.0588220143440667</v>
      </c>
      <c r="N38" s="2" t="n">
        <f aca="false">M38*O38</f>
        <v>0.00405935426060164</v>
      </c>
      <c r="O38" s="3" t="n">
        <f aca="false">LN(2)*SQRT(_xlfn.VAR.S(C38:C39)+_xlfn.VAR.S(I38:I39)-2*_xlfn.COVARIANCE.P(C38:C39,I38:I39))</f>
        <v>0.069010799882801</v>
      </c>
    </row>
    <row r="39" customFormat="false" ht="14.25" hidden="false" customHeight="false" outlineLevel="0" collapsed="false">
      <c r="A39" s="0" t="s">
        <v>69</v>
      </c>
      <c r="B39" s="0" t="s">
        <v>15</v>
      </c>
      <c r="C39" s="0" t="n">
        <v>27.85</v>
      </c>
      <c r="G39" s="0" t="s">
        <v>42</v>
      </c>
      <c r="H39" s="0" t="s">
        <v>12</v>
      </c>
      <c r="I39" s="5" t="n">
        <f aca="false">L$124</f>
        <v>23.84</v>
      </c>
      <c r="K39" s="5"/>
      <c r="O39" s="3"/>
    </row>
    <row r="40" customFormat="false" ht="14.25" hidden="false" customHeight="false" outlineLevel="0" collapsed="false">
      <c r="A40" s="0" t="s">
        <v>70</v>
      </c>
      <c r="B40" s="0" t="s">
        <v>15</v>
      </c>
      <c r="C40" s="0" t="n">
        <v>31.29</v>
      </c>
      <c r="E40" s="0" t="n">
        <f aca="false">(C40+C41)/2</f>
        <v>31.255</v>
      </c>
      <c r="G40" s="0" t="s">
        <v>44</v>
      </c>
      <c r="H40" s="0" t="s">
        <v>12</v>
      </c>
      <c r="I40" s="5" t="n">
        <f aca="false">L$125</f>
        <v>24.955</v>
      </c>
      <c r="K40" s="5" t="n">
        <f aca="false">(I40+I41)/2</f>
        <v>24.965</v>
      </c>
      <c r="M40" s="1" t="n">
        <f aca="false">2^-(E40-K40)</f>
        <v>0.0127797196649653</v>
      </c>
      <c r="N40" s="2" t="n">
        <f aca="false">M40*O40</f>
        <v>0.000512706934980065</v>
      </c>
      <c r="O40" s="3" t="n">
        <f aca="false">LN(2)*SQRT(_xlfn.VAR.S(C40:C41)+_xlfn.VAR.S(I40:I41)-2*_xlfn.COVARIANCE.P(C40:C41,I40:I41))</f>
        <v>0.0401187935589552</v>
      </c>
    </row>
    <row r="41" customFormat="false" ht="14.25" hidden="false" customHeight="false" outlineLevel="0" collapsed="false">
      <c r="A41" s="0" t="s">
        <v>71</v>
      </c>
      <c r="B41" s="0" t="s">
        <v>15</v>
      </c>
      <c r="C41" s="0" t="n">
        <v>31.22</v>
      </c>
      <c r="G41" s="0" t="s">
        <v>46</v>
      </c>
      <c r="H41" s="0" t="s">
        <v>12</v>
      </c>
      <c r="I41" s="5" t="n">
        <f aca="false">L$126</f>
        <v>24.975</v>
      </c>
      <c r="K41" s="5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</row>
    <row r="42" customFormat="false" ht="14.25" hidden="false" customHeight="false" outlineLevel="0" collapsed="false">
      <c r="K42" s="5"/>
      <c r="O42" s="3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</row>
    <row r="43" customFormat="false" ht="14.25" hidden="false" customHeight="false" outlineLevel="0" collapsed="false">
      <c r="A43" s="0" t="s">
        <v>0</v>
      </c>
      <c r="B43" s="0" t="s">
        <v>1</v>
      </c>
      <c r="C43" s="0" t="s">
        <v>2</v>
      </c>
      <c r="D43" s="0" t="s">
        <v>3</v>
      </c>
      <c r="E43" s="0" t="s">
        <v>4</v>
      </c>
      <c r="G43" s="0" t="s">
        <v>0</v>
      </c>
      <c r="H43" s="0" t="s">
        <v>1</v>
      </c>
      <c r="I43" s="0" t="s">
        <v>2</v>
      </c>
      <c r="J43" s="0" t="s">
        <v>3</v>
      </c>
      <c r="K43" s="0" t="s">
        <v>4</v>
      </c>
      <c r="M43" s="1" t="s">
        <v>5</v>
      </c>
      <c r="N43" s="2" t="s">
        <v>6</v>
      </c>
      <c r="O43" s="3" t="s">
        <v>7</v>
      </c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</row>
    <row r="44" customFormat="false" ht="14.25" hidden="false" customHeight="false" outlineLevel="0" collapsed="false">
      <c r="A44" s="0" t="s">
        <v>72</v>
      </c>
      <c r="B44" s="0" t="s">
        <v>16</v>
      </c>
      <c r="C44" s="0" t="n">
        <v>29.61</v>
      </c>
      <c r="E44" s="0" t="n">
        <f aca="false">(C44+C45)/2</f>
        <v>29.65</v>
      </c>
      <c r="G44" s="0" t="s">
        <v>11</v>
      </c>
      <c r="H44" s="0" t="s">
        <v>12</v>
      </c>
      <c r="I44" s="5" t="n">
        <f aca="false">L$115</f>
        <v>25.015</v>
      </c>
      <c r="K44" s="5" t="n">
        <f aca="false">(I44+I45)/2</f>
        <v>25.0125</v>
      </c>
      <c r="M44" s="1" t="n">
        <f aca="false">2^-(E44-K44)</f>
        <v>0.0401766197886899</v>
      </c>
      <c r="N44" s="2" t="n">
        <f aca="false">M44*O44</f>
        <v>0.00162680382992656</v>
      </c>
      <c r="O44" s="3" t="n">
        <f aca="false">LN(2)*SQRT(_xlfn.VAR.S(C44:C45)+_xlfn.VAR.S(I44:I45)-2*_xlfn.COVARIANCE.P(C44:C45,I44:I45))</f>
        <v>0.040491306597787</v>
      </c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</row>
    <row r="45" customFormat="false" ht="14.25" hidden="false" customHeight="false" outlineLevel="0" collapsed="false">
      <c r="A45" s="0" t="s">
        <v>73</v>
      </c>
      <c r="B45" s="0" t="s">
        <v>16</v>
      </c>
      <c r="C45" s="0" t="n">
        <v>29.69</v>
      </c>
      <c r="G45" s="0" t="s">
        <v>20</v>
      </c>
      <c r="H45" s="0" t="s">
        <v>12</v>
      </c>
      <c r="I45" s="5" t="n">
        <f aca="false">L$116</f>
        <v>25.01</v>
      </c>
      <c r="K45" s="5"/>
      <c r="O45" s="3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</row>
    <row r="46" customFormat="false" ht="14.25" hidden="false" customHeight="false" outlineLevel="0" collapsed="false">
      <c r="A46" s="0" t="s">
        <v>74</v>
      </c>
      <c r="B46" s="0" t="s">
        <v>16</v>
      </c>
      <c r="C46" s="0" t="n">
        <v>23.17</v>
      </c>
      <c r="E46" s="0" t="n">
        <f aca="false">(C46+C47)/2</f>
        <v>23.19</v>
      </c>
      <c r="G46" s="0" t="s">
        <v>23</v>
      </c>
      <c r="H46" s="0" t="s">
        <v>12</v>
      </c>
      <c r="I46" s="5" t="n">
        <f aca="false">L$117</f>
        <v>22.735</v>
      </c>
      <c r="K46" s="5" t="n">
        <f aca="false">(I46+I47)/2</f>
        <v>22.7875</v>
      </c>
      <c r="M46" s="1" t="n">
        <f aca="false">2^-(E46-K46)</f>
        <v>0.756546152127775</v>
      </c>
      <c r="N46" s="2" t="n">
        <f aca="false">M46*O46</f>
        <v>0.0340353988814201</v>
      </c>
      <c r="O46" s="3" t="n">
        <f aca="false">LN(2)*SQRT(_xlfn.VAR.S(C46:C47)+_xlfn.VAR.S(I46:I47)-2*_xlfn.COVARIANCE.P(C46:C47,I46:I47))</f>
        <v>0.0449878685995508</v>
      </c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</row>
    <row r="47" customFormat="false" ht="14.25" hidden="false" customHeight="false" outlineLevel="0" collapsed="false">
      <c r="A47" s="0" t="s">
        <v>75</v>
      </c>
      <c r="B47" s="0" t="s">
        <v>16</v>
      </c>
      <c r="C47" s="0" t="n">
        <v>23.21</v>
      </c>
      <c r="G47" s="0" t="s">
        <v>26</v>
      </c>
      <c r="H47" s="0" t="s">
        <v>12</v>
      </c>
      <c r="I47" s="5" t="n">
        <f aca="false">L$118</f>
        <v>22.84</v>
      </c>
      <c r="K47" s="5"/>
      <c r="O47" s="3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</row>
    <row r="48" customFormat="false" ht="14.25" hidden="false" customHeight="false" outlineLevel="0" collapsed="false">
      <c r="A48" s="0" t="s">
        <v>76</v>
      </c>
      <c r="B48" s="0" t="s">
        <v>16</v>
      </c>
      <c r="C48" s="0" t="n">
        <v>24.07</v>
      </c>
      <c r="E48" s="0" t="n">
        <f aca="false">(C48+C49)/2</f>
        <v>24.085</v>
      </c>
      <c r="G48" s="0" t="s">
        <v>29</v>
      </c>
      <c r="H48" s="0" t="s">
        <v>12</v>
      </c>
      <c r="I48" s="5" t="n">
        <f aca="false">L$119</f>
        <v>23.69</v>
      </c>
      <c r="K48" s="5" t="n">
        <f aca="false">(I48+I49)/2</f>
        <v>23.6375</v>
      </c>
      <c r="M48" s="1" t="n">
        <f aca="false">2^-(E48-K48)</f>
        <v>0.733312481298858</v>
      </c>
      <c r="N48" s="2" t="n">
        <f aca="false">M48*O48</f>
        <v>0.0441294180771491</v>
      </c>
      <c r="O48" s="3" t="n">
        <f aca="false">LN(2)*SQRT(_xlfn.VAR.S(C48:C49)+_xlfn.VAR.S(I48:I49)-2*_xlfn.COVARIANCE.P(C48:C49,I48:I49))</f>
        <v>0.06017819033843</v>
      </c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 customFormat="false" ht="14.25" hidden="false" customHeight="false" outlineLevel="0" collapsed="false">
      <c r="A49" s="0" t="s">
        <v>77</v>
      </c>
      <c r="B49" s="0" t="s">
        <v>16</v>
      </c>
      <c r="C49" s="0" t="n">
        <v>24.1</v>
      </c>
      <c r="G49" s="0" t="s">
        <v>32</v>
      </c>
      <c r="H49" s="0" t="s">
        <v>12</v>
      </c>
      <c r="I49" s="5" t="n">
        <f aca="false">L$120</f>
        <v>23.585</v>
      </c>
      <c r="K49" s="5"/>
      <c r="O49" s="3"/>
      <c r="Q49" s="8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customFormat="false" ht="14.25" hidden="false" customHeight="false" outlineLevel="0" collapsed="false">
      <c r="A50" s="0" t="s">
        <v>78</v>
      </c>
      <c r="B50" s="0" t="s">
        <v>16</v>
      </c>
      <c r="C50" s="0" t="n">
        <v>31.52</v>
      </c>
      <c r="E50" s="0" t="n">
        <f aca="false">(C50+C51)/2</f>
        <v>31.475</v>
      </c>
      <c r="G50" s="0" t="s">
        <v>35</v>
      </c>
      <c r="H50" s="0" t="s">
        <v>12</v>
      </c>
      <c r="I50" s="5" t="n">
        <f aca="false">L$121</f>
        <v>23.315</v>
      </c>
      <c r="K50" s="5" t="n">
        <f aca="false">(I50+I51)/2</f>
        <v>23.33</v>
      </c>
      <c r="M50" s="1" t="n">
        <f aca="false">2^-(E50-K50)</f>
        <v>0.00353273194359799</v>
      </c>
      <c r="N50" s="2" t="n">
        <f aca="false">M50*O50</f>
        <v>0.000187289779955152</v>
      </c>
      <c r="O50" s="3" t="n">
        <f aca="false">LN(2)*SQRT(_xlfn.VAR.S(C50:C51)+_xlfn.VAR.S(I50:I51)-2*_xlfn.COVARIANCE.P(C50:C51,I50:I51))</f>
        <v>0.0530155649920051</v>
      </c>
      <c r="Q50" s="8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customFormat="false" ht="14.25" hidden="false" customHeight="false" outlineLevel="0" collapsed="false">
      <c r="A51" s="0" t="s">
        <v>79</v>
      </c>
      <c r="B51" s="0" t="s">
        <v>16</v>
      </c>
      <c r="C51" s="0" t="n">
        <v>31.43</v>
      </c>
      <c r="G51" s="0" t="s">
        <v>38</v>
      </c>
      <c r="H51" s="0" t="s">
        <v>12</v>
      </c>
      <c r="I51" s="5" t="n">
        <f aca="false">L$122</f>
        <v>23.345</v>
      </c>
      <c r="K51" s="5"/>
      <c r="O51" s="3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</row>
    <row r="52" customFormat="false" ht="14.25" hidden="false" customHeight="false" outlineLevel="0" collapsed="false">
      <c r="A52" s="0" t="s">
        <v>80</v>
      </c>
      <c r="B52" s="0" t="s">
        <v>16</v>
      </c>
      <c r="C52" s="0" t="n">
        <v>23.61</v>
      </c>
      <c r="E52" s="0" t="n">
        <f aca="false">(C52+C53)/2</f>
        <v>23.63</v>
      </c>
      <c r="G52" s="0" t="s">
        <v>40</v>
      </c>
      <c r="H52" s="0" t="s">
        <v>12</v>
      </c>
      <c r="I52" s="5" t="n">
        <f aca="false">L$123</f>
        <v>23.805</v>
      </c>
      <c r="K52" s="5" t="n">
        <f aca="false">(I52+I53)/2</f>
        <v>23.8225</v>
      </c>
      <c r="M52" s="1" t="n">
        <f aca="false">2^-(E52-K52)</f>
        <v>1.14274222250205</v>
      </c>
      <c r="N52" s="2" t="n">
        <f aca="false">M52*O52</f>
        <v>0.0211429785674529</v>
      </c>
      <c r="O52" s="3" t="n">
        <f aca="false">LN(2)*SQRT(_xlfn.VAR.S(C52:C53)+_xlfn.VAR.S(I52:I53)-2*_xlfn.COVARIANCE.P(C52:C53,I52:I53))</f>
        <v>0.0185019667175333</v>
      </c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</row>
    <row r="53" customFormat="false" ht="14.25" hidden="false" customHeight="false" outlineLevel="0" collapsed="false">
      <c r="A53" s="0" t="s">
        <v>81</v>
      </c>
      <c r="B53" s="0" t="s">
        <v>16</v>
      </c>
      <c r="C53" s="0" t="n">
        <v>23.65</v>
      </c>
      <c r="G53" s="0" t="s">
        <v>42</v>
      </c>
      <c r="H53" s="0" t="s">
        <v>12</v>
      </c>
      <c r="I53" s="5" t="n">
        <f aca="false">L$124</f>
        <v>23.84</v>
      </c>
      <c r="K53" s="5"/>
      <c r="O53" s="3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</row>
    <row r="54" customFormat="false" ht="14.25" hidden="false" customHeight="false" outlineLevel="0" collapsed="false">
      <c r="A54" s="0" t="s">
        <v>82</v>
      </c>
      <c r="B54" s="0" t="s">
        <v>16</v>
      </c>
      <c r="C54" s="0" t="n">
        <v>25.19</v>
      </c>
      <c r="E54" s="0" t="n">
        <f aca="false">(C54+C55)/2</f>
        <v>25.21</v>
      </c>
      <c r="G54" s="0" t="s">
        <v>44</v>
      </c>
      <c r="H54" s="0" t="s">
        <v>12</v>
      </c>
      <c r="I54" s="5" t="n">
        <f aca="false">L$125</f>
        <v>24.955</v>
      </c>
      <c r="K54" s="5" t="n">
        <f aca="false">(I54+I55)/2</f>
        <v>24.965</v>
      </c>
      <c r="M54" s="1" t="n">
        <f aca="false">2^-(E54-K54)</f>
        <v>0.843815796130017</v>
      </c>
      <c r="N54" s="2" t="n">
        <f aca="false">M54*O54</f>
        <v>0.0143267847940009</v>
      </c>
      <c r="O54" s="3" t="n">
        <f aca="false">LN(2)*SQRT(_xlfn.VAR.S(C54:C55)+_xlfn.VAR.S(I54:I55)-2*_xlfn.COVARIANCE.P(C54:C55,I54:I55))</f>
        <v>0.0169785690902063</v>
      </c>
      <c r="Q54" s="8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customFormat="false" ht="14.25" hidden="false" customHeight="false" outlineLevel="0" collapsed="false">
      <c r="A55" s="0" t="s">
        <v>83</v>
      </c>
      <c r="B55" s="0" t="s">
        <v>16</v>
      </c>
      <c r="C55" s="0" t="n">
        <v>25.23</v>
      </c>
      <c r="G55" s="0" t="s">
        <v>46</v>
      </c>
      <c r="H55" s="0" t="s">
        <v>12</v>
      </c>
      <c r="I55" s="5" t="n">
        <f aca="false">L$126</f>
        <v>24.975</v>
      </c>
      <c r="K55" s="5"/>
      <c r="Q55" s="8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customFormat="false" ht="14.25" hidden="false" customHeight="false" outlineLevel="0" collapsed="false">
      <c r="K56" s="5"/>
      <c r="O56" s="3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</row>
    <row r="57" customFormat="false" ht="14.25" hidden="false" customHeight="false" outlineLevel="0" collapsed="false">
      <c r="A57" s="0" t="s">
        <v>0</v>
      </c>
      <c r="B57" s="0" t="s">
        <v>1</v>
      </c>
      <c r="C57" s="0" t="s">
        <v>2</v>
      </c>
      <c r="D57" s="0" t="s">
        <v>3</v>
      </c>
      <c r="E57" s="0" t="s">
        <v>4</v>
      </c>
      <c r="G57" s="0" t="s">
        <v>0</v>
      </c>
      <c r="H57" s="0" t="s">
        <v>1</v>
      </c>
      <c r="I57" s="0" t="s">
        <v>2</v>
      </c>
      <c r="J57" s="0" t="s">
        <v>3</v>
      </c>
      <c r="K57" s="0" t="s">
        <v>4</v>
      </c>
      <c r="M57" s="1" t="s">
        <v>5</v>
      </c>
      <c r="N57" s="2" t="s">
        <v>6</v>
      </c>
      <c r="O57" s="3" t="s">
        <v>7</v>
      </c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</row>
    <row r="58" customFormat="false" ht="14.25" hidden="false" customHeight="false" outlineLevel="0" collapsed="false">
      <c r="A58" s="0" t="s">
        <v>84</v>
      </c>
      <c r="B58" s="0" t="s">
        <v>17</v>
      </c>
      <c r="C58" s="0" t="n">
        <v>26.57</v>
      </c>
      <c r="E58" s="0" t="n">
        <f aca="false">(C58+C59)/2</f>
        <v>26.62</v>
      </c>
      <c r="G58" s="0" t="s">
        <v>11</v>
      </c>
      <c r="H58" s="0" t="s">
        <v>12</v>
      </c>
      <c r="I58" s="5" t="n">
        <f aca="false">L$115</f>
        <v>25.015</v>
      </c>
      <c r="K58" s="5" t="n">
        <f aca="false">(I58+I59)/2</f>
        <v>25.0125</v>
      </c>
      <c r="M58" s="1" t="n">
        <f aca="false">2^-(E58-K58)</f>
        <v>0.328166527793439</v>
      </c>
      <c r="N58" s="2" t="n">
        <f aca="false">M58*O58</f>
        <v>0.0165012102328726</v>
      </c>
      <c r="O58" s="3" t="n">
        <f aca="false">LN(2)*SQRT(_xlfn.VAR.S(C58:C59)+_xlfn.VAR.S(I58:I59)-2*_xlfn.COVARIANCE.P(C58:C59,I58:I59))</f>
        <v>0.0502830387481174</v>
      </c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</row>
    <row r="59" customFormat="false" ht="14.25" hidden="false" customHeight="false" outlineLevel="0" collapsed="false">
      <c r="A59" s="0" t="s">
        <v>85</v>
      </c>
      <c r="B59" s="0" t="s">
        <v>17</v>
      </c>
      <c r="C59" s="0" t="n">
        <v>26.67</v>
      </c>
      <c r="G59" s="0" t="s">
        <v>20</v>
      </c>
      <c r="H59" s="0" t="s">
        <v>12</v>
      </c>
      <c r="I59" s="5" t="n">
        <f aca="false">L$116</f>
        <v>25.01</v>
      </c>
      <c r="K59" s="5"/>
      <c r="O59" s="3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</row>
    <row r="60" customFormat="false" ht="14.25" hidden="false" customHeight="false" outlineLevel="0" collapsed="false">
      <c r="A60" s="0" t="s">
        <v>86</v>
      </c>
      <c r="B60" s="0" t="s">
        <v>17</v>
      </c>
      <c r="C60" s="0" t="n">
        <v>25.49</v>
      </c>
      <c r="E60" s="0" t="n">
        <f aca="false">(C60+C61)/2</f>
        <v>25.475</v>
      </c>
      <c r="G60" s="0" t="s">
        <v>23</v>
      </c>
      <c r="H60" s="0" t="s">
        <v>12</v>
      </c>
      <c r="I60" s="5" t="n">
        <f aca="false">L$117</f>
        <v>22.735</v>
      </c>
      <c r="K60" s="5" t="n">
        <f aca="false">(I60+I61)/2</f>
        <v>22.7875</v>
      </c>
      <c r="M60" s="1" t="n">
        <f aca="false">2^-(E60-K60)</f>
        <v>0.155232226509186</v>
      </c>
      <c r="N60" s="2" t="n">
        <f aca="false">M60*O60</f>
        <v>0.00934159447352812</v>
      </c>
      <c r="O60" s="3" t="n">
        <f aca="false">LN(2)*SQRT(_xlfn.VAR.S(C60:C61)+_xlfn.VAR.S(I60:I61)-2*_xlfn.COVARIANCE.P(C60:C61,I60:I61))</f>
        <v>0.0601781903384305</v>
      </c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</row>
    <row r="61" customFormat="false" ht="14.25" hidden="false" customHeight="false" outlineLevel="0" collapsed="false">
      <c r="A61" s="0" t="s">
        <v>87</v>
      </c>
      <c r="B61" s="0" t="s">
        <v>17</v>
      </c>
      <c r="C61" s="0" t="n">
        <v>25.46</v>
      </c>
      <c r="G61" s="0" t="s">
        <v>26</v>
      </c>
      <c r="H61" s="0" t="s">
        <v>12</v>
      </c>
      <c r="I61" s="5" t="n">
        <f aca="false">L$118</f>
        <v>22.84</v>
      </c>
      <c r="K61" s="5"/>
      <c r="O61" s="3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</row>
    <row r="62" customFormat="false" ht="14.25" hidden="false" customHeight="false" outlineLevel="0" collapsed="false">
      <c r="A62" s="0" t="s">
        <v>88</v>
      </c>
      <c r="B62" s="0" t="s">
        <v>17</v>
      </c>
      <c r="C62" s="0" t="n">
        <v>26.92</v>
      </c>
      <c r="E62" s="0" t="n">
        <f aca="false">(C62+C63)/2</f>
        <v>26.93</v>
      </c>
      <c r="G62" s="0" t="s">
        <v>29</v>
      </c>
      <c r="H62" s="0" t="s">
        <v>12</v>
      </c>
      <c r="I62" s="5" t="n">
        <f aca="false">L$119</f>
        <v>23.69</v>
      </c>
      <c r="K62" s="5" t="n">
        <f aca="false">(I62+I63)/2</f>
        <v>23.6375</v>
      </c>
      <c r="M62" s="1" t="n">
        <f aca="false">2^-(E62-K62)</f>
        <v>0.102060746199384</v>
      </c>
      <c r="N62" s="2" t="n">
        <f aca="false">M62*O62</f>
        <v>0.00581751938864137</v>
      </c>
      <c r="O62" s="3" t="n">
        <f aca="false">LN(2)*SQRT(_xlfn.VAR.S(C62:C63)+_xlfn.VAR.S(I62:I63)-2*_xlfn.COVARIANCE.P(C62:C63,I62:I63))</f>
        <v>0.0570005570729063</v>
      </c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</row>
    <row r="63" customFormat="false" ht="14.25" hidden="false" customHeight="false" outlineLevel="0" collapsed="false">
      <c r="A63" s="0" t="s">
        <v>89</v>
      </c>
      <c r="B63" s="0" t="s">
        <v>17</v>
      </c>
      <c r="C63" s="0" t="n">
        <v>26.94</v>
      </c>
      <c r="G63" s="0" t="s">
        <v>32</v>
      </c>
      <c r="H63" s="0" t="s">
        <v>12</v>
      </c>
      <c r="I63" s="5" t="n">
        <f aca="false">L$120</f>
        <v>23.585</v>
      </c>
      <c r="K63" s="5"/>
      <c r="O63" s="3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</row>
    <row r="64" customFormat="false" ht="14.25" hidden="false" customHeight="false" outlineLevel="0" collapsed="false">
      <c r="A64" s="0" t="s">
        <v>90</v>
      </c>
      <c r="B64" s="0" t="s">
        <v>17</v>
      </c>
      <c r="C64" s="0" t="n">
        <v>25.48</v>
      </c>
      <c r="E64" s="0" t="n">
        <f aca="false">(C64+C65)/2</f>
        <v>25.5</v>
      </c>
      <c r="G64" s="0" t="s">
        <v>35</v>
      </c>
      <c r="H64" s="0" t="s">
        <v>12</v>
      </c>
      <c r="I64" s="5" t="n">
        <f aca="false">L$121</f>
        <v>23.315</v>
      </c>
      <c r="K64" s="5" t="n">
        <f aca="false">(I64+I65)/2</f>
        <v>23.33</v>
      </c>
      <c r="M64" s="1" t="n">
        <f aca="false">2^-(E64-K64)</f>
        <v>0.222210670291642</v>
      </c>
      <c r="N64" s="2" t="n">
        <f aca="false">M64*O64</f>
        <v>0.00392687474425447</v>
      </c>
      <c r="O64" s="3" t="n">
        <f aca="false">LN(2)*SQRT(_xlfn.VAR.S(C64:C65)+_xlfn.VAR.S(I64:I65)-2*_xlfn.COVARIANCE.P(C64:C65,I64:I65))</f>
        <v>0.0176718549973348</v>
      </c>
    </row>
    <row r="65" customFormat="false" ht="14.25" hidden="false" customHeight="false" outlineLevel="0" collapsed="false">
      <c r="A65" s="0" t="s">
        <v>91</v>
      </c>
      <c r="B65" s="0" t="s">
        <v>17</v>
      </c>
      <c r="C65" s="0" t="n">
        <v>25.52</v>
      </c>
      <c r="G65" s="0" t="s">
        <v>38</v>
      </c>
      <c r="H65" s="0" t="s">
        <v>12</v>
      </c>
      <c r="I65" s="5" t="n">
        <f aca="false">L$122</f>
        <v>23.345</v>
      </c>
      <c r="K65" s="5"/>
      <c r="O65" s="3"/>
    </row>
    <row r="66" customFormat="false" ht="14.25" hidden="false" customHeight="false" outlineLevel="0" collapsed="false">
      <c r="A66" s="0" t="s">
        <v>92</v>
      </c>
      <c r="B66" s="0" t="s">
        <v>17</v>
      </c>
      <c r="C66" s="0" t="n">
        <v>26.26</v>
      </c>
      <c r="E66" s="0" t="n">
        <f aca="false">(C66+C67)/2</f>
        <v>26.24</v>
      </c>
      <c r="G66" s="0" t="s">
        <v>40</v>
      </c>
      <c r="H66" s="0" t="s">
        <v>12</v>
      </c>
      <c r="I66" s="5" t="n">
        <f aca="false">L$123</f>
        <v>23.805</v>
      </c>
      <c r="K66" s="5" t="n">
        <f aca="false">(I66+I67)/2</f>
        <v>23.8225</v>
      </c>
      <c r="M66" s="1" t="n">
        <f aca="false">2^-(E66-K66)</f>
        <v>0.187180233834641</v>
      </c>
      <c r="N66" s="2" t="n">
        <f aca="false">M66*O66</f>
        <v>0.00596326082666471</v>
      </c>
      <c r="O66" s="3" t="n">
        <f aca="false">LN(2)*SQRT(_xlfn.VAR.S(C66:C67)+_xlfn.VAR.S(I66:I67)-2*_xlfn.COVARIANCE.P(C66:C67,I66:I67))</f>
        <v>0.031858389662729</v>
      </c>
      <c r="AE66" s="0" t="s">
        <v>61</v>
      </c>
    </row>
    <row r="67" customFormat="false" ht="14.25" hidden="false" customHeight="false" outlineLevel="0" collapsed="false">
      <c r="A67" s="0" t="s">
        <v>93</v>
      </c>
      <c r="B67" s="0" t="s">
        <v>17</v>
      </c>
      <c r="C67" s="0" t="n">
        <v>26.22</v>
      </c>
      <c r="G67" s="0" t="s">
        <v>42</v>
      </c>
      <c r="H67" s="0" t="s">
        <v>12</v>
      </c>
      <c r="I67" s="5" t="n">
        <f aca="false">L$124</f>
        <v>23.84</v>
      </c>
      <c r="K67" s="5"/>
      <c r="O67" s="3"/>
      <c r="R67" s="6" t="s">
        <v>16</v>
      </c>
      <c r="S67" s="6"/>
      <c r="T67" s="6" t="s">
        <v>13</v>
      </c>
      <c r="U67" s="6"/>
      <c r="V67" s="6" t="s">
        <v>15</v>
      </c>
      <c r="W67" s="6"/>
      <c r="X67" s="6" t="s">
        <v>18</v>
      </c>
      <c r="Y67" s="6"/>
      <c r="Z67" s="6" t="s">
        <v>14</v>
      </c>
      <c r="AA67" s="6"/>
      <c r="AB67" s="6" t="s">
        <v>17</v>
      </c>
      <c r="AC67" s="6"/>
      <c r="AE67" s="6" t="s">
        <v>16</v>
      </c>
      <c r="AF67" s="6" t="s">
        <v>13</v>
      </c>
      <c r="AG67" s="6" t="s">
        <v>15</v>
      </c>
      <c r="AH67" s="6" t="s">
        <v>18</v>
      </c>
      <c r="AI67" s="6" t="s">
        <v>14</v>
      </c>
      <c r="AJ67" s="6" t="s">
        <v>17</v>
      </c>
    </row>
    <row r="68" customFormat="false" ht="14.25" hidden="false" customHeight="false" outlineLevel="0" collapsed="false">
      <c r="A68" s="0" t="s">
        <v>94</v>
      </c>
      <c r="B68" s="0" t="s">
        <v>17</v>
      </c>
      <c r="C68" s="0" t="n">
        <v>27.62</v>
      </c>
      <c r="E68" s="0" t="n">
        <f aca="false">(C68+C69)/2</f>
        <v>27.71</v>
      </c>
      <c r="G68" s="0" t="s">
        <v>44</v>
      </c>
      <c r="H68" s="0" t="s">
        <v>12</v>
      </c>
      <c r="I68" s="5" t="n">
        <f aca="false">L$125</f>
        <v>24.955</v>
      </c>
      <c r="K68" s="5" t="n">
        <f aca="false">(I68+I69)/2</f>
        <v>24.965</v>
      </c>
      <c r="M68" s="1" t="n">
        <f aca="false">2^-(E68-K68)</f>
        <v>0.149166967878965</v>
      </c>
      <c r="N68" s="2" t="n">
        <f aca="false">M68*O68</f>
        <v>0.0124932246908718</v>
      </c>
      <c r="O68" s="3" t="n">
        <f aca="false">LN(2)*SQRT(_xlfn.VAR.S(C68:C69)+_xlfn.VAR.S(I68:I69)-2*_xlfn.COVARIANCE.P(C68:C69,I68:I69))</f>
        <v>0.083753292491732</v>
      </c>
      <c r="Q68" s="6" t="s">
        <v>21</v>
      </c>
      <c r="R68" s="7" t="n">
        <f aca="false">X32</f>
        <v>0.0351580776465253</v>
      </c>
      <c r="S68" s="7" t="n">
        <f aca="false">Y32</f>
        <v>0.00142359650137426</v>
      </c>
      <c r="T68" s="7" t="n">
        <f aca="false">R32</f>
        <v>1</v>
      </c>
      <c r="U68" s="7" t="n">
        <f aca="false">S32</f>
        <v>0.0160699562843531</v>
      </c>
      <c r="V68" s="7" t="n">
        <f aca="false">V32</f>
        <v>0.328735690051268</v>
      </c>
      <c r="W68" s="7" t="n">
        <f aca="false">W32</f>
        <v>0.010898152213794</v>
      </c>
      <c r="X68" s="7" t="n">
        <f aca="false">AB32</f>
        <v>1</v>
      </c>
      <c r="Y68" s="7" t="n">
        <f aca="false">AC32</f>
        <v>0.0088359274986686</v>
      </c>
      <c r="Z68" s="7" t="n">
        <f aca="false">T32</f>
        <v>0.230445899174113</v>
      </c>
      <c r="AA68" s="7" t="n">
        <f aca="false">U32</f>
        <v>0.0352997116116532</v>
      </c>
      <c r="AB68" s="7" t="n">
        <f aca="false">Z32</f>
        <v>1</v>
      </c>
      <c r="AC68" s="7" t="n">
        <f aca="false">AA32</f>
        <v>0.0502830387481174</v>
      </c>
      <c r="AE68" s="7" t="n">
        <f aca="false">AH32</f>
        <v>0.00142359650137426</v>
      </c>
      <c r="AF68" s="7" t="n">
        <f aca="false">AE32</f>
        <v>0.0160699562843531</v>
      </c>
      <c r="AG68" s="7" t="n">
        <f aca="false">AG32</f>
        <v>0.010898152213794</v>
      </c>
      <c r="AH68" s="7" t="n">
        <f aca="false">AJ32</f>
        <v>0.0088359274986686</v>
      </c>
      <c r="AI68" s="7" t="n">
        <f aca="false">AF32</f>
        <v>0.0352997116116532</v>
      </c>
      <c r="AJ68" s="7" t="n">
        <f aca="false">AI32</f>
        <v>0.0502830387481174</v>
      </c>
    </row>
    <row r="69" customFormat="false" ht="14.25" hidden="false" customHeight="false" outlineLevel="0" collapsed="false">
      <c r="A69" s="0" t="s">
        <v>95</v>
      </c>
      <c r="B69" s="0" t="s">
        <v>17</v>
      </c>
      <c r="C69" s="0" t="n">
        <v>27.8</v>
      </c>
      <c r="G69" s="0" t="s">
        <v>46</v>
      </c>
      <c r="H69" s="0" t="s">
        <v>12</v>
      </c>
      <c r="I69" s="5" t="n">
        <f aca="false">L$126</f>
        <v>24.975</v>
      </c>
      <c r="K69" s="5"/>
      <c r="Q69" s="6" t="s">
        <v>24</v>
      </c>
      <c r="R69" s="7" t="n">
        <f aca="false">X33</f>
        <v>0.662044455197699</v>
      </c>
      <c r="S69" s="7" t="n">
        <f aca="false">Y33</f>
        <v>0.0297839689574953</v>
      </c>
      <c r="T69" s="7" t="n">
        <f aca="false">R33</f>
        <v>0.380244688310253</v>
      </c>
      <c r="U69" s="7" t="n">
        <f aca="false">S33</f>
        <v>0.020050911453253</v>
      </c>
      <c r="V69" s="7" t="n">
        <f aca="false">V33</f>
        <v>0.539614118252215</v>
      </c>
      <c r="W69" s="7" t="n">
        <f aca="false">W33</f>
        <v>0.0362396287441719</v>
      </c>
      <c r="X69" s="7" t="n">
        <f aca="false">AB33</f>
        <v>0.082469244423306</v>
      </c>
      <c r="Y69" s="7" t="n">
        <f aca="false">AC33</f>
        <v>0.00553850371890387</v>
      </c>
      <c r="Z69" s="7" t="n">
        <f aca="false">T33</f>
        <v>0.110912970990294</v>
      </c>
      <c r="AA69" s="7" t="n">
        <f aca="false">U33</f>
        <v>0.0128154109632906</v>
      </c>
      <c r="AB69" s="7" t="n">
        <f aca="false">Z33</f>
        <v>0.473028823362799</v>
      </c>
      <c r="AC69" s="7" t="n">
        <f aca="false">AA33</f>
        <v>0.0284660185678903</v>
      </c>
      <c r="AE69" s="7" t="n">
        <f aca="false">AH33</f>
        <v>0.0297839689574953</v>
      </c>
      <c r="AF69" s="7" t="n">
        <f aca="false">AE33</f>
        <v>0.020050911453253</v>
      </c>
      <c r="AG69" s="7" t="n">
        <f aca="false">AG33</f>
        <v>0.0362396287441719</v>
      </c>
      <c r="AH69" s="7" t="n">
        <f aca="false">AJ33</f>
        <v>0.00553850371890387</v>
      </c>
      <c r="AI69" s="7" t="n">
        <f aca="false">AF33</f>
        <v>0.0128154109632906</v>
      </c>
      <c r="AJ69" s="7" t="n">
        <f aca="false">AI33</f>
        <v>0.0284660185678903</v>
      </c>
    </row>
    <row r="70" customFormat="false" ht="14.25" hidden="false" customHeight="false" outlineLevel="0" collapsed="false">
      <c r="K70" s="5"/>
      <c r="O70" s="3"/>
      <c r="Q70" s="6" t="s">
        <v>27</v>
      </c>
      <c r="R70" s="7" t="n">
        <f aca="false">X34</f>
        <v>0.641712948781452</v>
      </c>
      <c r="S70" s="7" t="n">
        <f aca="false">Y34</f>
        <v>0.0386171239744054</v>
      </c>
      <c r="T70" s="7" t="n">
        <f aca="false">R34</f>
        <v>0.0908732823325194</v>
      </c>
      <c r="U70" s="7" t="n">
        <f aca="false">S34</f>
        <v>0.0117440306763063</v>
      </c>
      <c r="V70" s="7" t="n">
        <f aca="false">V34</f>
        <v>0.259714775824416</v>
      </c>
      <c r="W70" s="7" t="n">
        <f aca="false">W34</f>
        <v>0.0165114288747667</v>
      </c>
      <c r="X70" s="7" t="n">
        <f aca="false">AB34</f>
        <v>0.162104944331376</v>
      </c>
      <c r="Y70" s="7" t="n">
        <f aca="false">AC34</f>
        <v>0.0228244063762187</v>
      </c>
      <c r="Z70" s="7" t="n">
        <f aca="false">T34</f>
        <v>0.352941259777718</v>
      </c>
      <c r="AA70" s="7" t="n">
        <f aca="false">U34</f>
        <v>0.0604650015829129</v>
      </c>
      <c r="AB70" s="7" t="n">
        <f aca="false">Z34</f>
        <v>0.311002913324618</v>
      </c>
      <c r="AC70" s="7" t="n">
        <f aca="false">AA34</f>
        <v>0.0177273393108</v>
      </c>
      <c r="AE70" s="7" t="n">
        <f aca="false">AH34</f>
        <v>0.0386171239744054</v>
      </c>
      <c r="AF70" s="7" t="n">
        <f aca="false">AE34</f>
        <v>0.0117440306763063</v>
      </c>
      <c r="AG70" s="7" t="n">
        <f aca="false">AG34</f>
        <v>0.0165114288747667</v>
      </c>
      <c r="AH70" s="7" t="n">
        <f aca="false">AJ34</f>
        <v>0.0228244063762187</v>
      </c>
      <c r="AI70" s="7" t="n">
        <f aca="false">AF34</f>
        <v>0.0604650015829129</v>
      </c>
      <c r="AJ70" s="7" t="n">
        <f aca="false">AI34</f>
        <v>0.0177273393108</v>
      </c>
    </row>
    <row r="71" customFormat="false" ht="14.25" hidden="false" customHeight="false" outlineLevel="0" collapsed="false">
      <c r="A71" s="0" t="s">
        <v>0</v>
      </c>
      <c r="B71" s="0" t="s">
        <v>1</v>
      </c>
      <c r="C71" s="0" t="s">
        <v>2</v>
      </c>
      <c r="D71" s="0" t="s">
        <v>3</v>
      </c>
      <c r="E71" s="0" t="s">
        <v>4</v>
      </c>
      <c r="G71" s="0" t="s">
        <v>0</v>
      </c>
      <c r="H71" s="0" t="s">
        <v>1</v>
      </c>
      <c r="I71" s="0" t="s">
        <v>2</v>
      </c>
      <c r="J71" s="0" t="s">
        <v>3</v>
      </c>
      <c r="K71" s="0" t="s">
        <v>4</v>
      </c>
      <c r="M71" s="1" t="s">
        <v>5</v>
      </c>
      <c r="N71" s="2" t="s">
        <v>6</v>
      </c>
      <c r="O71" s="3" t="s">
        <v>7</v>
      </c>
      <c r="Q71" s="6" t="s">
        <v>30</v>
      </c>
      <c r="R71" s="7" t="n">
        <f aca="false">X35</f>
        <v>0.00309145131249552</v>
      </c>
      <c r="S71" s="7" t="n">
        <f aca="false">Y35</f>
        <v>0.000163895037977225</v>
      </c>
      <c r="T71" s="7" t="n">
        <f aca="false">R35</f>
        <v>0.325899716005294</v>
      </c>
      <c r="U71" s="7" t="n">
        <f aca="false">S35</f>
        <v>0.0188322341514655</v>
      </c>
      <c r="V71" s="7" t="n">
        <f aca="false">V35</f>
        <v>0.369206536484876</v>
      </c>
      <c r="W71" s="7" t="n">
        <f aca="false">W35</f>
        <v>0.0126671199903894</v>
      </c>
      <c r="X71" s="7" t="n">
        <f aca="false">AB35</f>
        <v>0.654062315717165</v>
      </c>
      <c r="Y71" s="7" t="n">
        <f aca="false">AC35</f>
        <v>0.0409282704959446</v>
      </c>
      <c r="Z71" s="7" t="n">
        <f aca="false">T35</f>
        <v>0.293208737307969</v>
      </c>
      <c r="AA71" s="7" t="n">
        <f aca="false">U35</f>
        <v>0.00746739720635369</v>
      </c>
      <c r="AB71" s="7" t="n">
        <f aca="false">Z35</f>
        <v>0.677127773468446</v>
      </c>
      <c r="AC71" s="7" t="n">
        <f aca="false">AA35</f>
        <v>0.0119661038274025</v>
      </c>
      <c r="AE71" s="7" t="n">
        <f aca="false">AH35</f>
        <v>0.000163895037977225</v>
      </c>
      <c r="AF71" s="7" t="n">
        <f aca="false">AE35</f>
        <v>0.0188322341514655</v>
      </c>
      <c r="AG71" s="7" t="n">
        <f aca="false">AG35</f>
        <v>0.0126671199903894</v>
      </c>
      <c r="AH71" s="7" t="n">
        <f aca="false">AJ35</f>
        <v>0.0409282704959446</v>
      </c>
      <c r="AI71" s="7" t="n">
        <f aca="false">AF35</f>
        <v>0.00746739720635369</v>
      </c>
      <c r="AJ71" s="7" t="n">
        <f aca="false">AI35</f>
        <v>0.0119661038274025</v>
      </c>
    </row>
    <row r="72" customFormat="false" ht="14.25" hidden="false" customHeight="false" outlineLevel="0" collapsed="false">
      <c r="A72" s="0" t="s">
        <v>96</v>
      </c>
      <c r="B72" s="0" t="s">
        <v>18</v>
      </c>
      <c r="C72" s="0" t="n">
        <v>25.1</v>
      </c>
      <c r="E72" s="0" t="n">
        <f aca="false">(C72+C73)/2</f>
        <v>25.09</v>
      </c>
      <c r="G72" s="0" t="s">
        <v>11</v>
      </c>
      <c r="H72" s="0" t="s">
        <v>12</v>
      </c>
      <c r="I72" s="5" t="n">
        <f aca="false">L$115</f>
        <v>25.015</v>
      </c>
      <c r="K72" s="5" t="n">
        <f aca="false">(I72+I73)/2</f>
        <v>25.0125</v>
      </c>
      <c r="M72" s="1" t="n">
        <f aca="false">2^-(E72-K72)</f>
        <v>0.947698460948383</v>
      </c>
      <c r="N72" s="2" t="n">
        <f aca="false">M72*O72</f>
        <v>0.00837379489153972</v>
      </c>
      <c r="O72" s="3" t="n">
        <f aca="false">LN(2)*SQRT(_xlfn.VAR.S(C72:C73)+_xlfn.VAR.S(I72:I73)-2*_xlfn.COVARIANCE.P(C72:C73,I72:I73))</f>
        <v>0.0088359274986686</v>
      </c>
      <c r="Q72" s="6" t="s">
        <v>33</v>
      </c>
      <c r="R72" s="7" t="n">
        <f aca="false">X36</f>
        <v>1</v>
      </c>
      <c r="S72" s="7" t="n">
        <f aca="false">Y36</f>
        <v>0.0185019667175333</v>
      </c>
      <c r="T72" s="7" t="n">
        <f aca="false">R36</f>
        <v>0.432268615653932</v>
      </c>
      <c r="U72" s="7" t="n">
        <f aca="false">S36</f>
        <v>0.057037210894884</v>
      </c>
      <c r="V72" s="7" t="n">
        <f aca="false">V36</f>
        <v>1</v>
      </c>
      <c r="W72" s="7" t="n">
        <f aca="false">W36</f>
        <v>0.069010799882801</v>
      </c>
      <c r="X72" s="7" t="n">
        <f aca="false">AB36</f>
        <v>0.0712977322417764</v>
      </c>
      <c r="Y72" s="7" t="n">
        <f aca="false">AC36</f>
        <v>0.00440987115035421</v>
      </c>
      <c r="Z72" s="7" t="n">
        <f aca="false">T36</f>
        <v>0.0634823788081849</v>
      </c>
      <c r="AA72" s="7" t="n">
        <f aca="false">U36</f>
        <v>0.0294961263959242</v>
      </c>
      <c r="AB72" s="7" t="n">
        <f aca="false">Z36</f>
        <v>0.570381857934211</v>
      </c>
      <c r="AC72" s="7" t="n">
        <f aca="false">AA36</f>
        <v>0.0181714474866194</v>
      </c>
      <c r="AE72" s="7" t="n">
        <f aca="false">AH36</f>
        <v>0.0185019667175333</v>
      </c>
      <c r="AF72" s="7" t="n">
        <f aca="false">AE36</f>
        <v>0.057037210894884</v>
      </c>
      <c r="AG72" s="7" t="n">
        <f aca="false">AG36</f>
        <v>0.069010799882801</v>
      </c>
      <c r="AH72" s="7" t="n">
        <f aca="false">AJ36</f>
        <v>0.00440987115035421</v>
      </c>
      <c r="AI72" s="7" t="n">
        <f aca="false">AF36</f>
        <v>0.0294961263959242</v>
      </c>
      <c r="AJ72" s="7" t="n">
        <f aca="false">AI36</f>
        <v>0.0181714474866194</v>
      </c>
    </row>
    <row r="73" customFormat="false" ht="14.25" hidden="false" customHeight="false" outlineLevel="0" collapsed="false">
      <c r="A73" s="0" t="s">
        <v>97</v>
      </c>
      <c r="B73" s="0" t="s">
        <v>18</v>
      </c>
      <c r="C73" s="0" t="n">
        <v>25.08</v>
      </c>
      <c r="G73" s="0" t="s">
        <v>20</v>
      </c>
      <c r="H73" s="0" t="s">
        <v>12</v>
      </c>
      <c r="I73" s="5" t="n">
        <f aca="false">L$116</f>
        <v>25.01</v>
      </c>
      <c r="K73" s="5"/>
      <c r="O73" s="3"/>
      <c r="Q73" s="6" t="s">
        <v>36</v>
      </c>
      <c r="R73" s="7" t="n">
        <f aca="false">X37</f>
        <v>0.73841307296975</v>
      </c>
      <c r="S73" s="7" t="n">
        <f aca="false">Y37</f>
        <v>0.0125371973765284</v>
      </c>
      <c r="T73" s="7" t="n">
        <f aca="false">R37</f>
        <v>0.1027706348284</v>
      </c>
      <c r="U73" s="7" t="n">
        <f aca="false">S37</f>
        <v>0.00174489832387835</v>
      </c>
      <c r="V73" s="7" t="n">
        <f aca="false">V37</f>
        <v>0.217260830107128</v>
      </c>
      <c r="W73" s="7" t="n">
        <f aca="false">W37</f>
        <v>0.00871624239151513</v>
      </c>
      <c r="X73" s="7" t="n">
        <f aca="false">AB37</f>
        <v>0.193781130525431</v>
      </c>
      <c r="Y73" s="7" t="n">
        <f aca="false">AC37</f>
        <v>0.0256967079698344</v>
      </c>
      <c r="Z73" s="7" t="n">
        <f aca="false">T37</f>
        <v>1</v>
      </c>
      <c r="AA73" s="7" t="n">
        <f aca="false">U37</f>
        <v>0.083753292491732</v>
      </c>
      <c r="AB73" s="7" t="n">
        <f aca="false">Z37</f>
        <v>0.45454656476378</v>
      </c>
      <c r="AC73" s="7" t="n">
        <f aca="false">AA37</f>
        <v>0.0380697713897729</v>
      </c>
      <c r="AE73" s="7" t="n">
        <f aca="false">AH37</f>
        <v>0.0125371973765284</v>
      </c>
      <c r="AF73" s="7" t="n">
        <f aca="false">AE37</f>
        <v>0.00174489832387835</v>
      </c>
      <c r="AG73" s="7" t="n">
        <f aca="false">AG37</f>
        <v>0.00871624239151513</v>
      </c>
      <c r="AH73" s="7" t="n">
        <f aca="false">AJ37</f>
        <v>0.0256967079698344</v>
      </c>
      <c r="AI73" s="7" t="n">
        <f aca="false">AF37</f>
        <v>0.083753292491732</v>
      </c>
      <c r="AJ73" s="7" t="n">
        <f aca="false">AI37</f>
        <v>0.0380697713897729</v>
      </c>
    </row>
    <row r="74" customFormat="false" ht="14.25" hidden="false" customHeight="false" outlineLevel="0" collapsed="false">
      <c r="A74" s="0" t="s">
        <v>98</v>
      </c>
      <c r="B74" s="0" t="s">
        <v>18</v>
      </c>
      <c r="C74" s="0" t="n">
        <v>26.49</v>
      </c>
      <c r="E74" s="0" t="n">
        <f aca="false">(C74+C75)/2</f>
        <v>26.465</v>
      </c>
      <c r="G74" s="0" t="s">
        <v>23</v>
      </c>
      <c r="H74" s="0" t="s">
        <v>12</v>
      </c>
      <c r="I74" s="5" t="n">
        <f aca="false">L$117</f>
        <v>22.735</v>
      </c>
      <c r="K74" s="5" t="n">
        <f aca="false">(I74+I75)/2</f>
        <v>22.7875</v>
      </c>
      <c r="M74" s="1" t="n">
        <f aca="false">2^-(E74-K74)</f>
        <v>0.0781559760155431</v>
      </c>
      <c r="N74" s="2" t="n">
        <f aca="false">M74*O74</f>
        <v>0.00524883145036209</v>
      </c>
      <c r="O74" s="3" t="n">
        <f aca="false">LN(2)*SQRT(_xlfn.VAR.S(C74:C75)+_xlfn.VAR.S(I74:I75)-2*_xlfn.COVARIANCE.P(C74:C75,I74:I75))</f>
        <v>0.0671584147233763</v>
      </c>
    </row>
    <row r="75" customFormat="false" ht="14.25" hidden="false" customHeight="false" outlineLevel="0" collapsed="false">
      <c r="A75" s="0" t="s">
        <v>99</v>
      </c>
      <c r="B75" s="0" t="s">
        <v>18</v>
      </c>
      <c r="C75" s="0" t="n">
        <v>26.44</v>
      </c>
      <c r="G75" s="0" t="s">
        <v>26</v>
      </c>
      <c r="H75" s="0" t="s">
        <v>12</v>
      </c>
      <c r="I75" s="5" t="n">
        <f aca="false">L$118</f>
        <v>22.84</v>
      </c>
      <c r="K75" s="5"/>
      <c r="O75" s="3"/>
    </row>
    <row r="76" customFormat="false" ht="14.25" hidden="false" customHeight="false" outlineLevel="0" collapsed="false">
      <c r="A76" s="0" t="s">
        <v>100</v>
      </c>
      <c r="B76" s="0" t="s">
        <v>18</v>
      </c>
      <c r="C76" s="0" t="n">
        <v>26.23</v>
      </c>
      <c r="E76" s="0" t="n">
        <f aca="false">(C76+C77)/2</f>
        <v>26.34</v>
      </c>
      <c r="G76" s="0" t="s">
        <v>29</v>
      </c>
      <c r="H76" s="0" t="s">
        <v>12</v>
      </c>
      <c r="I76" s="5" t="n">
        <f aca="false">L$119</f>
        <v>23.69</v>
      </c>
      <c r="K76" s="5" t="n">
        <f aca="false">(I76+I77)/2</f>
        <v>23.6375</v>
      </c>
      <c r="M76" s="1" t="n">
        <f aca="false">2^-(E76-K76)</f>
        <v>0.153626606254969</v>
      </c>
      <c r="N76" s="2" t="n">
        <f aca="false">M76*O76</f>
        <v>0.021630654794803</v>
      </c>
      <c r="O76" s="3" t="n">
        <f aca="false">LN(2)*SQRT(_xlfn.VAR.S(C76:C77)+_xlfn.VAR.S(I76:I77)-2*_xlfn.COVARIANCE.P(C76:C77,I76:I77))</f>
        <v>0.140800186387658</v>
      </c>
    </row>
    <row r="77" customFormat="false" ht="14.25" hidden="false" customHeight="false" outlineLevel="0" collapsed="false">
      <c r="A77" s="0" t="s">
        <v>101</v>
      </c>
      <c r="B77" s="0" t="s">
        <v>18</v>
      </c>
      <c r="C77" s="0" t="n">
        <v>26.45</v>
      </c>
      <c r="G77" s="0" t="s">
        <v>32</v>
      </c>
      <c r="H77" s="0" t="s">
        <v>12</v>
      </c>
      <c r="I77" s="5" t="n">
        <f aca="false">L$120</f>
        <v>23.585</v>
      </c>
      <c r="K77" s="5"/>
      <c r="O77" s="3"/>
    </row>
    <row r="78" customFormat="false" ht="14.25" hidden="false" customHeight="false" outlineLevel="0" collapsed="false">
      <c r="A78" s="0" t="s">
        <v>102</v>
      </c>
      <c r="B78" s="0" t="s">
        <v>18</v>
      </c>
      <c r="C78" s="0" t="n">
        <v>23.95</v>
      </c>
      <c r="E78" s="0" t="n">
        <f aca="false">(C78+C79)/2</f>
        <v>24.02</v>
      </c>
      <c r="G78" s="0" t="s">
        <v>35</v>
      </c>
      <c r="H78" s="0" t="s">
        <v>12</v>
      </c>
      <c r="I78" s="5" t="n">
        <f aca="false">L$121</f>
        <v>23.315</v>
      </c>
      <c r="K78" s="5" t="n">
        <f aca="false">(I78+I79)/2</f>
        <v>23.33</v>
      </c>
      <c r="M78" s="1" t="n">
        <f aca="false">2^-(E78-K78)</f>
        <v>0.619853849969493</v>
      </c>
      <c r="N78" s="2" t="n">
        <f aca="false">M78*O78</f>
        <v>0.0387876589582858</v>
      </c>
      <c r="O78" s="3" t="n">
        <f aca="false">LN(2)*SQRT(_xlfn.VAR.S(C78:C79)+_xlfn.VAR.S(I78:I79)-2*_xlfn.COVARIANCE.P(C78:C79,I78:I79))</f>
        <v>0.0625754909164391</v>
      </c>
    </row>
    <row r="79" customFormat="false" ht="14.25" hidden="false" customHeight="false" outlineLevel="0" collapsed="false">
      <c r="A79" s="0" t="s">
        <v>103</v>
      </c>
      <c r="B79" s="0" t="s">
        <v>18</v>
      </c>
      <c r="C79" s="0" t="n">
        <v>24.09</v>
      </c>
      <c r="G79" s="0" t="s">
        <v>38</v>
      </c>
      <c r="H79" s="0" t="s">
        <v>12</v>
      </c>
      <c r="I79" s="5" t="n">
        <f aca="false">L$122</f>
        <v>23.345</v>
      </c>
      <c r="K79" s="5"/>
      <c r="O79" s="3"/>
    </row>
    <row r="80" customFormat="false" ht="14.25" hidden="false" customHeight="false" outlineLevel="0" collapsed="false">
      <c r="A80" s="0" t="s">
        <v>104</v>
      </c>
      <c r="B80" s="0" t="s">
        <v>18</v>
      </c>
      <c r="C80" s="0" t="n">
        <v>27.64</v>
      </c>
      <c r="E80" s="0" t="n">
        <f aca="false">(C80+C81)/2</f>
        <v>27.71</v>
      </c>
      <c r="G80" s="0" t="s">
        <v>40</v>
      </c>
      <c r="H80" s="0" t="s">
        <v>12</v>
      </c>
      <c r="I80" s="5" t="n">
        <f aca="false">L$123</f>
        <v>23.805</v>
      </c>
      <c r="K80" s="5" t="n">
        <f aca="false">(I80+I81)/2</f>
        <v>23.8225</v>
      </c>
      <c r="M80" s="1" t="n">
        <f aca="false">2^-(E80-K80)</f>
        <v>0.0675687511146414</v>
      </c>
      <c r="N80" s="2" t="n">
        <f aca="false">M80*O80</f>
        <v>0.00417922810217136</v>
      </c>
      <c r="O80" s="3" t="n">
        <f aca="false">LN(2)*SQRT(_xlfn.VAR.S(C80:C81)+_xlfn.VAR.S(I80:I81)-2*_xlfn.COVARIANCE.P(C80:C81,I80:I81))</f>
        <v>0.0618514924906724</v>
      </c>
    </row>
    <row r="81" customFormat="false" ht="14.25" hidden="false" customHeight="false" outlineLevel="0" collapsed="false">
      <c r="A81" s="0" t="s">
        <v>105</v>
      </c>
      <c r="B81" s="0" t="s">
        <v>18</v>
      </c>
      <c r="C81" s="0" t="n">
        <v>27.78</v>
      </c>
      <c r="G81" s="0" t="s">
        <v>42</v>
      </c>
      <c r="H81" s="0" t="s">
        <v>12</v>
      </c>
      <c r="I81" s="5" t="n">
        <f aca="false">L$124</f>
        <v>23.84</v>
      </c>
      <c r="K81" s="5"/>
      <c r="O81" s="3"/>
    </row>
    <row r="82" customFormat="false" ht="14.25" hidden="false" customHeight="false" outlineLevel="0" collapsed="false">
      <c r="A82" s="0" t="s">
        <v>106</v>
      </c>
      <c r="B82" s="0" t="s">
        <v>18</v>
      </c>
      <c r="C82" s="0" t="n">
        <v>27.54</v>
      </c>
      <c r="E82" s="0" t="n">
        <f aca="false">(C82+C83)/2</f>
        <v>27.41</v>
      </c>
      <c r="G82" s="0" t="s">
        <v>44</v>
      </c>
      <c r="H82" s="0" t="s">
        <v>12</v>
      </c>
      <c r="I82" s="5" t="n">
        <f aca="false">L$125</f>
        <v>24.955</v>
      </c>
      <c r="K82" s="5" t="n">
        <f aca="false">(I82+I83)/2</f>
        <v>24.965</v>
      </c>
      <c r="M82" s="1" t="n">
        <f aca="false">2^-(E82-K82)</f>
        <v>0.183646079159789</v>
      </c>
      <c r="N82" s="2" t="n">
        <f aca="false">M82*O82</f>
        <v>0.0243527305944521</v>
      </c>
      <c r="O82" s="3" t="n">
        <f aca="false">LN(2)*SQRT(_xlfn.VAR.S(C82:C83)+_xlfn.VAR.S(I82:I83)-2*_xlfn.COVARIANCE.P(C82:C83,I82:I83))</f>
        <v>0.132606863734145</v>
      </c>
    </row>
    <row r="83" customFormat="false" ht="14.25" hidden="false" customHeight="false" outlineLevel="0" collapsed="false">
      <c r="A83" s="0" t="s">
        <v>107</v>
      </c>
      <c r="B83" s="0" t="s">
        <v>18</v>
      </c>
      <c r="C83" s="0" t="n">
        <v>27.28</v>
      </c>
      <c r="G83" s="0" t="s">
        <v>46</v>
      </c>
      <c r="H83" s="0" t="s">
        <v>12</v>
      </c>
      <c r="I83" s="5" t="n">
        <f aca="false">L$126</f>
        <v>24.975</v>
      </c>
      <c r="K83" s="5"/>
    </row>
    <row r="84" customFormat="false" ht="14.25" hidden="false" customHeight="false" outlineLevel="0" collapsed="false">
      <c r="K84" s="5"/>
      <c r="O84" s="3"/>
    </row>
    <row r="85" customFormat="false" ht="14.25" hidden="false" customHeight="false" outlineLevel="0" collapsed="false">
      <c r="K85" s="5"/>
      <c r="O85" s="3"/>
    </row>
    <row r="87" customFormat="false" ht="14.25" hidden="false" customHeight="false" outlineLevel="0" collapsed="false">
      <c r="B87" s="0" t="s">
        <v>108</v>
      </c>
    </row>
    <row r="88" customFormat="false" ht="14.25" hidden="false" customHeight="false" outlineLevel="0" collapsed="false">
      <c r="B88" s="0" t="s">
        <v>109</v>
      </c>
      <c r="C88" s="0" t="s">
        <v>110</v>
      </c>
      <c r="D88" s="0" t="s">
        <v>111</v>
      </c>
      <c r="E88" s="0" t="s">
        <v>1</v>
      </c>
      <c r="F88" s="0" t="s">
        <v>112</v>
      </c>
      <c r="G88" s="0" t="s">
        <v>113</v>
      </c>
      <c r="H88" s="0" t="s">
        <v>114</v>
      </c>
      <c r="I88" s="0" t="s">
        <v>115</v>
      </c>
    </row>
    <row r="89" customFormat="false" ht="14.25" hidden="false" customHeight="false" outlineLevel="0" collapsed="false">
      <c r="B89" s="0" t="s">
        <v>116</v>
      </c>
      <c r="C89" s="0" t="n">
        <v>255</v>
      </c>
      <c r="D89" s="0" t="s">
        <v>11</v>
      </c>
      <c r="E89" s="0" t="s">
        <v>117</v>
      </c>
      <c r="F89" s="0" t="s">
        <v>118</v>
      </c>
      <c r="H89" s="0" t="n">
        <v>0</v>
      </c>
      <c r="J89" s="0" t="s">
        <v>11</v>
      </c>
      <c r="K89" s="0" t="s">
        <v>117</v>
      </c>
      <c r="L89" s="0" t="n">
        <v>24.14</v>
      </c>
    </row>
    <row r="90" customFormat="false" ht="14.25" hidden="false" customHeight="false" outlineLevel="0" collapsed="false">
      <c r="B90" s="0" t="s">
        <v>116</v>
      </c>
      <c r="C90" s="0" t="n">
        <v>255</v>
      </c>
      <c r="D90" s="0" t="s">
        <v>20</v>
      </c>
      <c r="E90" s="0" t="s">
        <v>117</v>
      </c>
      <c r="F90" s="0" t="s">
        <v>119</v>
      </c>
      <c r="H90" s="0" t="n">
        <v>0</v>
      </c>
      <c r="J90" s="0" t="s">
        <v>20</v>
      </c>
      <c r="K90" s="0" t="s">
        <v>117</v>
      </c>
      <c r="L90" s="0" t="n">
        <v>24.22</v>
      </c>
    </row>
    <row r="91" customFormat="false" ht="14.25" hidden="false" customHeight="false" outlineLevel="0" collapsed="false">
      <c r="B91" s="0" t="s">
        <v>116</v>
      </c>
      <c r="C91" s="0" t="n">
        <v>255</v>
      </c>
      <c r="D91" s="0" t="s">
        <v>23</v>
      </c>
      <c r="E91" s="0" t="s">
        <v>117</v>
      </c>
      <c r="F91" s="0" t="s">
        <v>120</v>
      </c>
      <c r="H91" s="0" t="n">
        <v>0</v>
      </c>
      <c r="J91" s="0" t="s">
        <v>23</v>
      </c>
      <c r="K91" s="0" t="s">
        <v>117</v>
      </c>
      <c r="L91" s="0" t="n">
        <v>22.24</v>
      </c>
    </row>
    <row r="92" customFormat="false" ht="14.25" hidden="false" customHeight="false" outlineLevel="0" collapsed="false">
      <c r="B92" s="0" t="s">
        <v>116</v>
      </c>
      <c r="C92" s="0" t="n">
        <v>255</v>
      </c>
      <c r="D92" s="0" t="s">
        <v>26</v>
      </c>
      <c r="E92" s="0" t="s">
        <v>117</v>
      </c>
      <c r="F92" s="0" t="s">
        <v>121</v>
      </c>
      <c r="H92" s="0" t="n">
        <v>0</v>
      </c>
      <c r="J92" s="0" t="s">
        <v>26</v>
      </c>
      <c r="K92" s="0" t="s">
        <v>117</v>
      </c>
      <c r="L92" s="0" t="n">
        <v>22.25</v>
      </c>
    </row>
    <row r="93" customFormat="false" ht="14.25" hidden="false" customHeight="false" outlineLevel="0" collapsed="false">
      <c r="B93" s="0" t="s">
        <v>116</v>
      </c>
      <c r="C93" s="0" t="n">
        <v>255</v>
      </c>
      <c r="D93" s="0" t="s">
        <v>29</v>
      </c>
      <c r="E93" s="0" t="s">
        <v>117</v>
      </c>
      <c r="F93" s="0" t="s">
        <v>122</v>
      </c>
      <c r="H93" s="0" t="n">
        <v>0</v>
      </c>
      <c r="J93" s="0" t="s">
        <v>29</v>
      </c>
      <c r="K93" s="0" t="s">
        <v>117</v>
      </c>
      <c r="L93" s="0" t="n">
        <v>23.08</v>
      </c>
    </row>
    <row r="94" customFormat="false" ht="14.25" hidden="false" customHeight="false" outlineLevel="0" collapsed="false">
      <c r="B94" s="0" t="s">
        <v>116</v>
      </c>
      <c r="C94" s="0" t="n">
        <v>255</v>
      </c>
      <c r="D94" s="0" t="s">
        <v>32</v>
      </c>
      <c r="E94" s="0" t="s">
        <v>117</v>
      </c>
      <c r="F94" s="0" t="s">
        <v>123</v>
      </c>
      <c r="H94" s="0" t="n">
        <v>0</v>
      </c>
      <c r="J94" s="0" t="s">
        <v>32</v>
      </c>
      <c r="K94" s="0" t="s">
        <v>117</v>
      </c>
      <c r="L94" s="0" t="n">
        <v>22.98</v>
      </c>
    </row>
    <row r="95" customFormat="false" ht="14.25" hidden="false" customHeight="false" outlineLevel="0" collapsed="false">
      <c r="B95" s="0" t="s">
        <v>116</v>
      </c>
      <c r="C95" s="0" t="n">
        <v>255</v>
      </c>
      <c r="D95" s="0" t="s">
        <v>35</v>
      </c>
      <c r="E95" s="0" t="s">
        <v>117</v>
      </c>
      <c r="F95" s="0" t="s">
        <v>124</v>
      </c>
      <c r="H95" s="0" t="n">
        <v>0</v>
      </c>
      <c r="J95" s="0" t="s">
        <v>35</v>
      </c>
      <c r="K95" s="0" t="s">
        <v>117</v>
      </c>
      <c r="L95" s="0" t="n">
        <v>23.07</v>
      </c>
    </row>
    <row r="96" customFormat="false" ht="14.25" hidden="false" customHeight="false" outlineLevel="0" collapsed="false">
      <c r="B96" s="0" t="s">
        <v>116</v>
      </c>
      <c r="C96" s="0" t="n">
        <v>255</v>
      </c>
      <c r="D96" s="0" t="s">
        <v>38</v>
      </c>
      <c r="E96" s="0" t="s">
        <v>117</v>
      </c>
      <c r="F96" s="0" t="s">
        <v>125</v>
      </c>
      <c r="H96" s="0" t="n">
        <v>0</v>
      </c>
      <c r="J96" s="0" t="s">
        <v>38</v>
      </c>
      <c r="K96" s="0" t="s">
        <v>117</v>
      </c>
      <c r="L96" s="0" t="n">
        <v>23.17</v>
      </c>
    </row>
    <row r="97" customFormat="false" ht="14.25" hidden="false" customHeight="false" outlineLevel="0" collapsed="false">
      <c r="B97" s="0" t="s">
        <v>116</v>
      </c>
      <c r="C97" s="0" t="n">
        <v>255</v>
      </c>
      <c r="D97" s="0" t="s">
        <v>40</v>
      </c>
      <c r="E97" s="0" t="s">
        <v>117</v>
      </c>
      <c r="F97" s="0" t="s">
        <v>126</v>
      </c>
      <c r="H97" s="0" t="n">
        <v>0</v>
      </c>
      <c r="J97" s="0" t="s">
        <v>40</v>
      </c>
      <c r="K97" s="0" t="s">
        <v>117</v>
      </c>
      <c r="L97" s="0" t="n">
        <v>23.14</v>
      </c>
    </row>
    <row r="98" customFormat="false" ht="14.25" hidden="false" customHeight="false" outlineLevel="0" collapsed="false">
      <c r="B98" s="0" t="s">
        <v>116</v>
      </c>
      <c r="C98" s="0" t="n">
        <v>255</v>
      </c>
      <c r="D98" s="0" t="s">
        <v>42</v>
      </c>
      <c r="E98" s="0" t="s">
        <v>117</v>
      </c>
      <c r="F98" s="0" t="s">
        <v>127</v>
      </c>
      <c r="H98" s="0" t="n">
        <v>0</v>
      </c>
      <c r="J98" s="0" t="s">
        <v>42</v>
      </c>
      <c r="K98" s="0" t="s">
        <v>117</v>
      </c>
      <c r="L98" s="0" t="n">
        <v>23.12</v>
      </c>
    </row>
    <row r="99" customFormat="false" ht="14.25" hidden="false" customHeight="false" outlineLevel="0" collapsed="false">
      <c r="B99" s="0" t="s">
        <v>116</v>
      </c>
      <c r="C99" s="0" t="n">
        <v>255</v>
      </c>
      <c r="D99" s="0" t="s">
        <v>44</v>
      </c>
      <c r="E99" s="0" t="s">
        <v>117</v>
      </c>
      <c r="F99" s="0" t="s">
        <v>128</v>
      </c>
      <c r="H99" s="0" t="n">
        <v>0</v>
      </c>
      <c r="J99" s="0" t="s">
        <v>44</v>
      </c>
      <c r="K99" s="0" t="s">
        <v>117</v>
      </c>
      <c r="L99" s="0" t="n">
        <v>24.05</v>
      </c>
    </row>
    <row r="100" customFormat="false" ht="14.25" hidden="false" customHeight="false" outlineLevel="0" collapsed="false">
      <c r="B100" s="0" t="s">
        <v>116</v>
      </c>
      <c r="C100" s="0" t="n">
        <v>255</v>
      </c>
      <c r="D100" s="0" t="s">
        <v>46</v>
      </c>
      <c r="E100" s="0" t="s">
        <v>117</v>
      </c>
      <c r="F100" s="0" t="s">
        <v>129</v>
      </c>
      <c r="H100" s="0" t="n">
        <v>0</v>
      </c>
      <c r="J100" s="0" t="s">
        <v>46</v>
      </c>
      <c r="K100" s="0" t="s">
        <v>117</v>
      </c>
      <c r="L100" s="0" t="n">
        <v>24.12</v>
      </c>
    </row>
    <row r="101" customFormat="false" ht="14.25" hidden="false" customHeight="false" outlineLevel="0" collapsed="false">
      <c r="B101" s="0" t="s">
        <v>116</v>
      </c>
      <c r="C101" s="0" t="n">
        <v>255</v>
      </c>
      <c r="D101" s="0" t="s">
        <v>130</v>
      </c>
      <c r="E101" s="0" t="s">
        <v>131</v>
      </c>
      <c r="F101" s="0" t="n">
        <v>25.89</v>
      </c>
      <c r="H101" s="0" t="n">
        <v>0</v>
      </c>
    </row>
    <row r="102" customFormat="false" ht="14.25" hidden="false" customHeight="false" outlineLevel="0" collapsed="false">
      <c r="B102" s="0" t="s">
        <v>116</v>
      </c>
      <c r="C102" s="0" t="n">
        <v>255</v>
      </c>
      <c r="D102" s="0" t="s">
        <v>132</v>
      </c>
      <c r="E102" s="0" t="s">
        <v>131</v>
      </c>
      <c r="F102" s="0" t="n">
        <v>25.8</v>
      </c>
      <c r="H102" s="0" t="n">
        <v>0</v>
      </c>
      <c r="J102" s="0" t="s">
        <v>130</v>
      </c>
      <c r="K102" s="0" t="s">
        <v>131</v>
      </c>
      <c r="L102" s="0" t="n">
        <v>25.89</v>
      </c>
    </row>
    <row r="103" customFormat="false" ht="14.25" hidden="false" customHeight="false" outlineLevel="0" collapsed="false">
      <c r="B103" s="0" t="s">
        <v>116</v>
      </c>
      <c r="C103" s="0" t="n">
        <v>255</v>
      </c>
      <c r="D103" s="0" t="s">
        <v>133</v>
      </c>
      <c r="E103" s="0" t="s">
        <v>131</v>
      </c>
      <c r="F103" s="0" t="n">
        <v>23.23</v>
      </c>
      <c r="H103" s="0" t="n">
        <v>0</v>
      </c>
      <c r="J103" s="0" t="s">
        <v>132</v>
      </c>
      <c r="K103" s="0" t="s">
        <v>131</v>
      </c>
      <c r="L103" s="0" t="n">
        <v>25.8</v>
      </c>
    </row>
    <row r="104" customFormat="false" ht="14.25" hidden="false" customHeight="false" outlineLevel="0" collapsed="false">
      <c r="B104" s="0" t="s">
        <v>116</v>
      </c>
      <c r="C104" s="0" t="n">
        <v>255</v>
      </c>
      <c r="D104" s="0" t="s">
        <v>134</v>
      </c>
      <c r="E104" s="0" t="s">
        <v>131</v>
      </c>
      <c r="F104" s="0" t="n">
        <v>23.43</v>
      </c>
      <c r="H104" s="0" t="n">
        <v>0</v>
      </c>
      <c r="J104" s="0" t="s">
        <v>133</v>
      </c>
      <c r="K104" s="0" t="s">
        <v>131</v>
      </c>
      <c r="L104" s="0" t="n">
        <v>23.23</v>
      </c>
    </row>
    <row r="105" customFormat="false" ht="14.25" hidden="false" customHeight="false" outlineLevel="0" collapsed="false">
      <c r="B105" s="0" t="s">
        <v>116</v>
      </c>
      <c r="C105" s="0" t="n">
        <v>255</v>
      </c>
      <c r="D105" s="0" t="s">
        <v>135</v>
      </c>
      <c r="E105" s="0" t="s">
        <v>131</v>
      </c>
      <c r="F105" s="0" t="n">
        <v>24.3</v>
      </c>
      <c r="H105" s="0" t="n">
        <v>0</v>
      </c>
      <c r="J105" s="0" t="s">
        <v>134</v>
      </c>
      <c r="K105" s="0" t="s">
        <v>131</v>
      </c>
      <c r="L105" s="0" t="n">
        <v>23.43</v>
      </c>
    </row>
    <row r="106" customFormat="false" ht="14.25" hidden="false" customHeight="false" outlineLevel="0" collapsed="false">
      <c r="B106" s="0" t="s">
        <v>116</v>
      </c>
      <c r="C106" s="0" t="n">
        <v>255</v>
      </c>
      <c r="D106" s="0" t="s">
        <v>136</v>
      </c>
      <c r="E106" s="0" t="s">
        <v>131</v>
      </c>
      <c r="F106" s="0" t="n">
        <v>24.19</v>
      </c>
      <c r="H106" s="0" t="n">
        <v>0</v>
      </c>
      <c r="J106" s="0" t="s">
        <v>135</v>
      </c>
      <c r="K106" s="0" t="s">
        <v>131</v>
      </c>
      <c r="L106" s="0" t="n">
        <v>24.3</v>
      </c>
    </row>
    <row r="107" customFormat="false" ht="14.25" hidden="false" customHeight="false" outlineLevel="0" collapsed="false">
      <c r="B107" s="0" t="s">
        <v>116</v>
      </c>
      <c r="C107" s="0" t="n">
        <v>255</v>
      </c>
      <c r="D107" s="0" t="s">
        <v>137</v>
      </c>
      <c r="E107" s="0" t="s">
        <v>131</v>
      </c>
      <c r="F107" s="0" t="n">
        <v>23.56</v>
      </c>
      <c r="H107" s="0" t="n">
        <v>0</v>
      </c>
      <c r="J107" s="0" t="s">
        <v>136</v>
      </c>
      <c r="K107" s="0" t="s">
        <v>131</v>
      </c>
      <c r="L107" s="0" t="n">
        <v>24.19</v>
      </c>
    </row>
    <row r="108" customFormat="false" ht="14.25" hidden="false" customHeight="false" outlineLevel="0" collapsed="false">
      <c r="B108" s="0" t="s">
        <v>116</v>
      </c>
      <c r="C108" s="0" t="n">
        <v>255</v>
      </c>
      <c r="D108" s="0" t="s">
        <v>138</v>
      </c>
      <c r="E108" s="0" t="s">
        <v>131</v>
      </c>
      <c r="F108" s="0" t="n">
        <v>23.52</v>
      </c>
      <c r="H108" s="0" t="n">
        <v>0</v>
      </c>
      <c r="J108" s="0" t="s">
        <v>137</v>
      </c>
      <c r="K108" s="0" t="s">
        <v>131</v>
      </c>
      <c r="L108" s="0" t="n">
        <v>23.56</v>
      </c>
    </row>
    <row r="109" customFormat="false" ht="14.25" hidden="false" customHeight="false" outlineLevel="0" collapsed="false">
      <c r="B109" s="0" t="s">
        <v>116</v>
      </c>
      <c r="C109" s="0" t="n">
        <v>255</v>
      </c>
      <c r="D109" s="0" t="s">
        <v>139</v>
      </c>
      <c r="E109" s="0" t="s">
        <v>131</v>
      </c>
      <c r="F109" s="0" t="n">
        <v>24.47</v>
      </c>
      <c r="H109" s="0" t="n">
        <v>0</v>
      </c>
      <c r="J109" s="0" t="s">
        <v>138</v>
      </c>
      <c r="K109" s="0" t="s">
        <v>131</v>
      </c>
      <c r="L109" s="0" t="n">
        <v>23.52</v>
      </c>
    </row>
    <row r="110" customFormat="false" ht="14.25" hidden="false" customHeight="false" outlineLevel="0" collapsed="false">
      <c r="B110" s="0" t="s">
        <v>116</v>
      </c>
      <c r="C110" s="0" t="n">
        <v>255</v>
      </c>
      <c r="D110" s="0" t="s">
        <v>140</v>
      </c>
      <c r="E110" s="0" t="s">
        <v>131</v>
      </c>
      <c r="F110" s="0" t="n">
        <v>24.56</v>
      </c>
      <c r="H110" s="0" t="n">
        <v>0</v>
      </c>
      <c r="J110" s="0" t="s">
        <v>139</v>
      </c>
      <c r="K110" s="0" t="s">
        <v>131</v>
      </c>
      <c r="L110" s="0" t="n">
        <v>24.47</v>
      </c>
    </row>
    <row r="111" customFormat="false" ht="14.25" hidden="false" customHeight="false" outlineLevel="0" collapsed="false">
      <c r="B111" s="0" t="s">
        <v>116</v>
      </c>
      <c r="C111" s="0" t="n">
        <v>255</v>
      </c>
      <c r="D111" s="0" t="s">
        <v>141</v>
      </c>
      <c r="E111" s="0" t="s">
        <v>131</v>
      </c>
      <c r="F111" s="0" t="n">
        <v>25.86</v>
      </c>
      <c r="H111" s="0" t="n">
        <v>0</v>
      </c>
      <c r="J111" s="0" t="s">
        <v>140</v>
      </c>
      <c r="K111" s="0" t="s">
        <v>131</v>
      </c>
      <c r="L111" s="0" t="n">
        <v>24.56</v>
      </c>
    </row>
    <row r="112" customFormat="false" ht="14.25" hidden="false" customHeight="false" outlineLevel="0" collapsed="false">
      <c r="B112" s="0" t="s">
        <v>116</v>
      </c>
      <c r="C112" s="0" t="n">
        <v>255</v>
      </c>
      <c r="D112" s="0" t="s">
        <v>142</v>
      </c>
      <c r="E112" s="0" t="s">
        <v>131</v>
      </c>
      <c r="F112" s="0" t="n">
        <v>25.83</v>
      </c>
      <c r="H112" s="0" t="n">
        <v>0</v>
      </c>
      <c r="J112" s="0" t="s">
        <v>141</v>
      </c>
      <c r="K112" s="0" t="s">
        <v>131</v>
      </c>
      <c r="L112" s="0" t="n">
        <v>25.86</v>
      </c>
    </row>
    <row r="113" customFormat="false" ht="14.25" hidden="false" customHeight="false" outlineLevel="0" collapsed="false">
      <c r="B113" s="0" t="s">
        <v>116</v>
      </c>
      <c r="C113" s="0" t="n">
        <v>255</v>
      </c>
      <c r="D113" s="0" t="s">
        <v>9</v>
      </c>
      <c r="E113" s="0" t="s">
        <v>10</v>
      </c>
      <c r="F113" s="0" t="s">
        <v>143</v>
      </c>
      <c r="H113" s="0" t="n">
        <v>0</v>
      </c>
      <c r="J113" s="0" t="s">
        <v>142</v>
      </c>
      <c r="K113" s="0" t="s">
        <v>131</v>
      </c>
      <c r="L113" s="0" t="n">
        <v>25.83</v>
      </c>
    </row>
    <row r="114" customFormat="false" ht="14.25" hidden="false" customHeight="false" outlineLevel="0" collapsed="false">
      <c r="B114" s="0" t="s">
        <v>116</v>
      </c>
      <c r="C114" s="0" t="n">
        <v>255</v>
      </c>
      <c r="D114" s="0" t="s">
        <v>19</v>
      </c>
      <c r="E114" s="0" t="s">
        <v>10</v>
      </c>
      <c r="F114" s="0" t="s">
        <v>144</v>
      </c>
      <c r="H114" s="0" t="n">
        <v>0</v>
      </c>
    </row>
    <row r="115" customFormat="false" ht="14.25" hidden="false" customHeight="false" outlineLevel="0" collapsed="false">
      <c r="B115" s="0" t="s">
        <v>116</v>
      </c>
      <c r="C115" s="0" t="n">
        <v>255</v>
      </c>
      <c r="D115" s="0" t="s">
        <v>22</v>
      </c>
      <c r="E115" s="0" t="s">
        <v>10</v>
      </c>
      <c r="F115" s="0" t="s">
        <v>145</v>
      </c>
      <c r="H115" s="0" t="n">
        <v>0</v>
      </c>
      <c r="K115" s="0" t="s">
        <v>12</v>
      </c>
      <c r="L115" s="5" t="n">
        <f aca="false">(L89+L102)/2</f>
        <v>25.015</v>
      </c>
    </row>
    <row r="116" customFormat="false" ht="14.25" hidden="false" customHeight="false" outlineLevel="0" collapsed="false">
      <c r="B116" s="0" t="s">
        <v>116</v>
      </c>
      <c r="C116" s="0" t="n">
        <v>255</v>
      </c>
      <c r="D116" s="0" t="s">
        <v>25</v>
      </c>
      <c r="E116" s="0" t="s">
        <v>10</v>
      </c>
      <c r="F116" s="0" t="s">
        <v>146</v>
      </c>
      <c r="H116" s="0" t="n">
        <v>0</v>
      </c>
      <c r="K116" s="0" t="s">
        <v>12</v>
      </c>
      <c r="L116" s="5" t="n">
        <f aca="false">(L90+L103)/2</f>
        <v>25.01</v>
      </c>
    </row>
    <row r="117" customFormat="false" ht="14.25" hidden="false" customHeight="false" outlineLevel="0" collapsed="false">
      <c r="B117" s="0" t="s">
        <v>116</v>
      </c>
      <c r="C117" s="0" t="n">
        <v>255</v>
      </c>
      <c r="D117" s="0" t="s">
        <v>28</v>
      </c>
      <c r="E117" s="0" t="s">
        <v>10</v>
      </c>
      <c r="F117" s="0" t="s">
        <v>147</v>
      </c>
      <c r="H117" s="0" t="n">
        <v>0</v>
      </c>
      <c r="K117" s="0" t="s">
        <v>12</v>
      </c>
      <c r="L117" s="5" t="n">
        <f aca="false">(L91+L104)/2</f>
        <v>22.735</v>
      </c>
    </row>
    <row r="118" customFormat="false" ht="14.25" hidden="false" customHeight="false" outlineLevel="0" collapsed="false">
      <c r="B118" s="0" t="s">
        <v>116</v>
      </c>
      <c r="C118" s="0" t="n">
        <v>255</v>
      </c>
      <c r="D118" s="0" t="s">
        <v>31</v>
      </c>
      <c r="E118" s="0" t="s">
        <v>10</v>
      </c>
      <c r="F118" s="0" t="s">
        <v>148</v>
      </c>
      <c r="H118" s="0" t="n">
        <v>0</v>
      </c>
      <c r="K118" s="0" t="s">
        <v>12</v>
      </c>
      <c r="L118" s="5" t="n">
        <f aca="false">(L92+L105)/2</f>
        <v>22.84</v>
      </c>
    </row>
    <row r="119" customFormat="false" ht="14.25" hidden="false" customHeight="false" outlineLevel="0" collapsed="false">
      <c r="B119" s="0" t="s">
        <v>116</v>
      </c>
      <c r="C119" s="0" t="n">
        <v>255</v>
      </c>
      <c r="D119" s="0" t="s">
        <v>34</v>
      </c>
      <c r="E119" s="0" t="s">
        <v>10</v>
      </c>
      <c r="F119" s="0" t="s">
        <v>143</v>
      </c>
      <c r="H119" s="0" t="n">
        <v>0</v>
      </c>
      <c r="K119" s="0" t="s">
        <v>12</v>
      </c>
      <c r="L119" s="5" t="n">
        <f aca="false">(L93+L106)/2</f>
        <v>23.69</v>
      </c>
    </row>
    <row r="120" customFormat="false" ht="14.25" hidden="false" customHeight="false" outlineLevel="0" collapsed="false">
      <c r="B120" s="0" t="s">
        <v>116</v>
      </c>
      <c r="C120" s="0" t="n">
        <v>255</v>
      </c>
      <c r="D120" s="0" t="s">
        <v>37</v>
      </c>
      <c r="E120" s="0" t="s">
        <v>10</v>
      </c>
      <c r="F120" s="0" t="s">
        <v>149</v>
      </c>
      <c r="H120" s="0" t="n">
        <v>0</v>
      </c>
      <c r="K120" s="0" t="s">
        <v>12</v>
      </c>
      <c r="L120" s="5" t="n">
        <f aca="false">(L94+L107)/2</f>
        <v>23.585</v>
      </c>
    </row>
    <row r="121" customFormat="false" ht="14.25" hidden="false" customHeight="false" outlineLevel="0" collapsed="false">
      <c r="B121" s="0" t="s">
        <v>116</v>
      </c>
      <c r="C121" s="0" t="n">
        <v>255</v>
      </c>
      <c r="D121" s="0" t="s">
        <v>39</v>
      </c>
      <c r="E121" s="0" t="s">
        <v>10</v>
      </c>
      <c r="F121" s="0" t="s">
        <v>150</v>
      </c>
      <c r="H121" s="0" t="n">
        <v>0</v>
      </c>
      <c r="K121" s="0" t="s">
        <v>12</v>
      </c>
      <c r="L121" s="5" t="n">
        <f aca="false">(L95+L108)/2</f>
        <v>23.315</v>
      </c>
    </row>
    <row r="122" customFormat="false" ht="14.25" hidden="false" customHeight="false" outlineLevel="0" collapsed="false">
      <c r="B122" s="0" t="s">
        <v>116</v>
      </c>
      <c r="C122" s="0" t="n">
        <v>255</v>
      </c>
      <c r="D122" s="0" t="s">
        <v>41</v>
      </c>
      <c r="E122" s="0" t="s">
        <v>10</v>
      </c>
      <c r="F122" s="0" t="s">
        <v>151</v>
      </c>
      <c r="H122" s="0" t="n">
        <v>0</v>
      </c>
      <c r="K122" s="0" t="s">
        <v>12</v>
      </c>
      <c r="L122" s="5" t="n">
        <f aca="false">(L96+L109)/2</f>
        <v>23.345</v>
      </c>
    </row>
    <row r="123" customFormat="false" ht="14.25" hidden="false" customHeight="false" outlineLevel="0" collapsed="false">
      <c r="B123" s="0" t="s">
        <v>116</v>
      </c>
      <c r="C123" s="0" t="n">
        <v>255</v>
      </c>
      <c r="D123" s="0" t="s">
        <v>43</v>
      </c>
      <c r="E123" s="0" t="s">
        <v>10</v>
      </c>
      <c r="F123" s="0" t="s">
        <v>152</v>
      </c>
      <c r="H123" s="0" t="n">
        <v>0</v>
      </c>
      <c r="K123" s="0" t="s">
        <v>12</v>
      </c>
      <c r="L123" s="5" t="n">
        <f aca="false">(L97+L110)/2</f>
        <v>23.805</v>
      </c>
    </row>
    <row r="124" customFormat="false" ht="14.25" hidden="false" customHeight="false" outlineLevel="0" collapsed="false">
      <c r="B124" s="0" t="s">
        <v>116</v>
      </c>
      <c r="C124" s="0" t="n">
        <v>255</v>
      </c>
      <c r="D124" s="0" t="s">
        <v>45</v>
      </c>
      <c r="E124" s="0" t="s">
        <v>10</v>
      </c>
      <c r="F124" s="0" t="s">
        <v>153</v>
      </c>
      <c r="H124" s="0" t="n">
        <v>0</v>
      </c>
      <c r="K124" s="0" t="s">
        <v>12</v>
      </c>
      <c r="L124" s="5" t="n">
        <f aca="false">(L98+L111)/2</f>
        <v>23.84</v>
      </c>
    </row>
    <row r="125" customFormat="false" ht="14.25" hidden="false" customHeight="false" outlineLevel="0" collapsed="false">
      <c r="B125" s="0" t="s">
        <v>116</v>
      </c>
      <c r="C125" s="0" t="n">
        <v>255</v>
      </c>
      <c r="D125" s="0" t="s">
        <v>47</v>
      </c>
      <c r="E125" s="0" t="s">
        <v>14</v>
      </c>
      <c r="F125" s="0" t="s">
        <v>154</v>
      </c>
      <c r="H125" s="0" t="n">
        <v>0</v>
      </c>
      <c r="K125" s="0" t="s">
        <v>12</v>
      </c>
      <c r="L125" s="5" t="n">
        <f aca="false">(L99+L112)/2</f>
        <v>24.955</v>
      </c>
    </row>
    <row r="126" customFormat="false" ht="14.25" hidden="false" customHeight="false" outlineLevel="0" collapsed="false">
      <c r="B126" s="0" t="s">
        <v>116</v>
      </c>
      <c r="C126" s="0" t="n">
        <v>255</v>
      </c>
      <c r="D126" s="0" t="s">
        <v>48</v>
      </c>
      <c r="E126" s="0" t="s">
        <v>14</v>
      </c>
      <c r="F126" s="0" t="s">
        <v>155</v>
      </c>
      <c r="H126" s="0" t="n">
        <v>0</v>
      </c>
      <c r="K126" s="0" t="s">
        <v>12</v>
      </c>
      <c r="L126" s="5" t="n">
        <f aca="false">(L100+L113)/2</f>
        <v>24.975</v>
      </c>
    </row>
    <row r="127" customFormat="false" ht="14.25" hidden="false" customHeight="false" outlineLevel="0" collapsed="false">
      <c r="B127" s="0" t="s">
        <v>116</v>
      </c>
      <c r="C127" s="0" t="n">
        <v>255</v>
      </c>
      <c r="D127" s="0" t="s">
        <v>49</v>
      </c>
      <c r="E127" s="0" t="s">
        <v>14</v>
      </c>
      <c r="F127" s="0" t="s">
        <v>156</v>
      </c>
      <c r="H127" s="0" t="n">
        <v>0</v>
      </c>
    </row>
    <row r="128" customFormat="false" ht="14.25" hidden="false" customHeight="false" outlineLevel="0" collapsed="false">
      <c r="B128" s="0" t="s">
        <v>116</v>
      </c>
      <c r="C128" s="0" t="n">
        <v>255</v>
      </c>
      <c r="D128" s="0" t="s">
        <v>50</v>
      </c>
      <c r="E128" s="0" t="s">
        <v>14</v>
      </c>
      <c r="F128" s="0" t="s">
        <v>157</v>
      </c>
      <c r="H128" s="0" t="n">
        <v>0</v>
      </c>
    </row>
    <row r="129" customFormat="false" ht="14.25" hidden="false" customHeight="false" outlineLevel="0" collapsed="false">
      <c r="B129" s="0" t="s">
        <v>116</v>
      </c>
      <c r="C129" s="0" t="n">
        <v>255</v>
      </c>
      <c r="D129" s="0" t="s">
        <v>51</v>
      </c>
      <c r="E129" s="0" t="s">
        <v>14</v>
      </c>
      <c r="F129" s="0" t="s">
        <v>158</v>
      </c>
      <c r="H129" s="0" t="n">
        <v>0</v>
      </c>
    </row>
    <row r="130" customFormat="false" ht="14.25" hidden="false" customHeight="false" outlineLevel="0" collapsed="false">
      <c r="B130" s="0" t="s">
        <v>116</v>
      </c>
      <c r="C130" s="0" t="n">
        <v>255</v>
      </c>
      <c r="D130" s="0" t="s">
        <v>52</v>
      </c>
      <c r="E130" s="0" t="s">
        <v>14</v>
      </c>
      <c r="F130" s="0" t="s">
        <v>159</v>
      </c>
      <c r="H130" s="0" t="n">
        <v>0</v>
      </c>
    </row>
    <row r="131" customFormat="false" ht="14.25" hidden="false" customHeight="false" outlineLevel="0" collapsed="false">
      <c r="B131" s="0" t="s">
        <v>116</v>
      </c>
      <c r="C131" s="0" t="n">
        <v>255</v>
      </c>
      <c r="D131" s="0" t="s">
        <v>53</v>
      </c>
      <c r="E131" s="0" t="s">
        <v>14</v>
      </c>
      <c r="F131" s="0" t="s">
        <v>160</v>
      </c>
      <c r="H131" s="0" t="n">
        <v>0</v>
      </c>
    </row>
    <row r="132" customFormat="false" ht="14.25" hidden="false" customHeight="false" outlineLevel="0" collapsed="false">
      <c r="B132" s="0" t="s">
        <v>116</v>
      </c>
      <c r="C132" s="0" t="n">
        <v>255</v>
      </c>
      <c r="D132" s="0" t="s">
        <v>54</v>
      </c>
      <c r="E132" s="0" t="s">
        <v>14</v>
      </c>
      <c r="F132" s="0" t="s">
        <v>161</v>
      </c>
      <c r="H132" s="0" t="n">
        <v>0</v>
      </c>
    </row>
    <row r="133" customFormat="false" ht="14.25" hidden="false" customHeight="false" outlineLevel="0" collapsed="false">
      <c r="B133" s="0" t="s">
        <v>116</v>
      </c>
      <c r="C133" s="0" t="n">
        <v>255</v>
      </c>
      <c r="D133" s="0" t="s">
        <v>55</v>
      </c>
      <c r="E133" s="0" t="s">
        <v>14</v>
      </c>
      <c r="F133" s="0" t="s">
        <v>162</v>
      </c>
      <c r="H133" s="0" t="n">
        <v>0</v>
      </c>
    </row>
    <row r="134" customFormat="false" ht="14.25" hidden="false" customHeight="false" outlineLevel="0" collapsed="false">
      <c r="B134" s="0" t="s">
        <v>116</v>
      </c>
      <c r="C134" s="0" t="n">
        <v>255</v>
      </c>
      <c r="D134" s="0" t="s">
        <v>56</v>
      </c>
      <c r="E134" s="0" t="s">
        <v>14</v>
      </c>
      <c r="F134" s="0" t="s">
        <v>163</v>
      </c>
      <c r="H134" s="0" t="n">
        <v>0</v>
      </c>
    </row>
    <row r="135" customFormat="false" ht="14.25" hidden="false" customHeight="false" outlineLevel="0" collapsed="false">
      <c r="B135" s="0" t="s">
        <v>116</v>
      </c>
      <c r="C135" s="0" t="n">
        <v>255</v>
      </c>
      <c r="D135" s="0" t="s">
        <v>57</v>
      </c>
      <c r="E135" s="0" t="s">
        <v>14</v>
      </c>
      <c r="F135" s="0" t="s">
        <v>144</v>
      </c>
      <c r="H135" s="0" t="n">
        <v>0</v>
      </c>
    </row>
    <row r="136" customFormat="false" ht="14.25" hidden="false" customHeight="false" outlineLevel="0" collapsed="false">
      <c r="B136" s="0" t="s">
        <v>116</v>
      </c>
      <c r="C136" s="0" t="n">
        <v>255</v>
      </c>
      <c r="D136" s="0" t="s">
        <v>58</v>
      </c>
      <c r="E136" s="0" t="s">
        <v>14</v>
      </c>
      <c r="F136" s="0" t="s">
        <v>164</v>
      </c>
      <c r="H136" s="0" t="n">
        <v>0</v>
      </c>
    </row>
    <row r="137" customFormat="false" ht="14.25" hidden="false" customHeight="false" outlineLevel="0" collapsed="false">
      <c r="B137" s="0" t="s">
        <v>116</v>
      </c>
      <c r="C137" s="0" t="n">
        <v>255</v>
      </c>
      <c r="D137" s="0" t="s">
        <v>59</v>
      </c>
      <c r="E137" s="0" t="s">
        <v>15</v>
      </c>
      <c r="F137" s="0" t="s">
        <v>165</v>
      </c>
      <c r="H137" s="0" t="n">
        <v>0</v>
      </c>
    </row>
    <row r="138" customFormat="false" ht="14.25" hidden="false" customHeight="false" outlineLevel="0" collapsed="false">
      <c r="B138" s="0" t="s">
        <v>116</v>
      </c>
      <c r="C138" s="0" t="n">
        <v>255</v>
      </c>
      <c r="D138" s="0" t="s">
        <v>60</v>
      </c>
      <c r="E138" s="0" t="s">
        <v>15</v>
      </c>
      <c r="F138" s="0" t="s">
        <v>166</v>
      </c>
      <c r="H138" s="0" t="n">
        <v>0</v>
      </c>
    </row>
    <row r="139" customFormat="false" ht="14.25" hidden="false" customHeight="false" outlineLevel="0" collapsed="false">
      <c r="B139" s="0" t="s">
        <v>116</v>
      </c>
      <c r="C139" s="0" t="n">
        <v>255</v>
      </c>
      <c r="D139" s="0" t="s">
        <v>62</v>
      </c>
      <c r="E139" s="0" t="s">
        <v>15</v>
      </c>
      <c r="F139" s="0" t="s">
        <v>167</v>
      </c>
      <c r="H139" s="0" t="n">
        <v>0</v>
      </c>
    </row>
    <row r="140" customFormat="false" ht="14.25" hidden="false" customHeight="false" outlineLevel="0" collapsed="false">
      <c r="B140" s="0" t="s">
        <v>116</v>
      </c>
      <c r="C140" s="0" t="n">
        <v>255</v>
      </c>
      <c r="D140" s="0" t="s">
        <v>63</v>
      </c>
      <c r="E140" s="0" t="s">
        <v>15</v>
      </c>
      <c r="F140" s="0" t="s">
        <v>168</v>
      </c>
      <c r="H140" s="0" t="n">
        <v>0</v>
      </c>
    </row>
    <row r="141" customFormat="false" ht="14.25" hidden="false" customHeight="false" outlineLevel="0" collapsed="false">
      <c r="B141" s="0" t="s">
        <v>116</v>
      </c>
      <c r="C141" s="0" t="n">
        <v>255</v>
      </c>
      <c r="D141" s="0" t="s">
        <v>64</v>
      </c>
      <c r="E141" s="0" t="s">
        <v>15</v>
      </c>
      <c r="F141" s="0" t="s">
        <v>169</v>
      </c>
      <c r="H141" s="0" t="n">
        <v>0</v>
      </c>
    </row>
    <row r="142" customFormat="false" ht="14.25" hidden="false" customHeight="false" outlineLevel="0" collapsed="false">
      <c r="B142" s="0" t="s">
        <v>116</v>
      </c>
      <c r="C142" s="0" t="n">
        <v>255</v>
      </c>
      <c r="D142" s="0" t="s">
        <v>65</v>
      </c>
      <c r="E142" s="0" t="s">
        <v>15</v>
      </c>
      <c r="F142" s="0" t="s">
        <v>170</v>
      </c>
      <c r="H142" s="0" t="n">
        <v>0</v>
      </c>
    </row>
    <row r="143" customFormat="false" ht="14.25" hidden="false" customHeight="false" outlineLevel="0" collapsed="false">
      <c r="B143" s="0" t="s">
        <v>116</v>
      </c>
      <c r="C143" s="0" t="n">
        <v>255</v>
      </c>
      <c r="D143" s="0" t="s">
        <v>66</v>
      </c>
      <c r="E143" s="0" t="s">
        <v>15</v>
      </c>
      <c r="F143" s="0" t="s">
        <v>171</v>
      </c>
      <c r="H143" s="0" t="n">
        <v>0</v>
      </c>
    </row>
    <row r="144" customFormat="false" ht="14.25" hidden="false" customHeight="false" outlineLevel="0" collapsed="false">
      <c r="B144" s="0" t="s">
        <v>116</v>
      </c>
      <c r="C144" s="0" t="n">
        <v>255</v>
      </c>
      <c r="D144" s="0" t="s">
        <v>67</v>
      </c>
      <c r="E144" s="0" t="s">
        <v>15</v>
      </c>
      <c r="F144" s="0" t="s">
        <v>172</v>
      </c>
      <c r="H144" s="0" t="n">
        <v>0</v>
      </c>
    </row>
    <row r="145" customFormat="false" ht="14.25" hidden="false" customHeight="false" outlineLevel="0" collapsed="false">
      <c r="B145" s="0" t="s">
        <v>116</v>
      </c>
      <c r="C145" s="0" t="n">
        <v>255</v>
      </c>
      <c r="D145" s="0" t="s">
        <v>68</v>
      </c>
      <c r="E145" s="0" t="s">
        <v>15</v>
      </c>
      <c r="F145" s="0" t="s">
        <v>173</v>
      </c>
      <c r="H145" s="0" t="n">
        <v>0</v>
      </c>
    </row>
    <row r="146" customFormat="false" ht="14.25" hidden="false" customHeight="false" outlineLevel="0" collapsed="false">
      <c r="B146" s="0" t="s">
        <v>116</v>
      </c>
      <c r="C146" s="0" t="n">
        <v>255</v>
      </c>
      <c r="D146" s="0" t="s">
        <v>69</v>
      </c>
      <c r="E146" s="0" t="s">
        <v>15</v>
      </c>
      <c r="F146" s="0" t="s">
        <v>174</v>
      </c>
      <c r="H146" s="0" t="n">
        <v>0</v>
      </c>
    </row>
    <row r="147" customFormat="false" ht="14.25" hidden="false" customHeight="false" outlineLevel="0" collapsed="false">
      <c r="B147" s="0" t="s">
        <v>116</v>
      </c>
      <c r="C147" s="0" t="n">
        <v>255</v>
      </c>
      <c r="D147" s="0" t="s">
        <v>70</v>
      </c>
      <c r="E147" s="0" t="s">
        <v>15</v>
      </c>
      <c r="F147" s="0" t="s">
        <v>175</v>
      </c>
      <c r="H147" s="0" t="n">
        <v>0</v>
      </c>
    </row>
    <row r="148" customFormat="false" ht="14.25" hidden="false" customHeight="false" outlineLevel="0" collapsed="false">
      <c r="B148" s="0" t="s">
        <v>116</v>
      </c>
      <c r="C148" s="0" t="n">
        <v>255</v>
      </c>
      <c r="D148" s="0" t="s">
        <v>71</v>
      </c>
      <c r="E148" s="0" t="s">
        <v>15</v>
      </c>
      <c r="F148" s="0" t="s">
        <v>176</v>
      </c>
      <c r="H148" s="0" t="n">
        <v>0</v>
      </c>
    </row>
    <row r="149" customFormat="false" ht="14.25" hidden="false" customHeight="false" outlineLevel="0" collapsed="false">
      <c r="B149" s="0" t="s">
        <v>116</v>
      </c>
      <c r="C149" s="0" t="n">
        <v>255</v>
      </c>
      <c r="D149" s="0" t="s">
        <v>84</v>
      </c>
      <c r="E149" s="0" t="s">
        <v>17</v>
      </c>
      <c r="F149" s="0" t="s">
        <v>177</v>
      </c>
      <c r="H149" s="0" t="n">
        <v>0</v>
      </c>
    </row>
    <row r="150" customFormat="false" ht="14.25" hidden="false" customHeight="false" outlineLevel="0" collapsed="false">
      <c r="B150" s="0" t="s">
        <v>116</v>
      </c>
      <c r="C150" s="0" t="n">
        <v>255</v>
      </c>
      <c r="D150" s="0" t="s">
        <v>85</v>
      </c>
      <c r="E150" s="0" t="s">
        <v>17</v>
      </c>
      <c r="F150" s="0" t="s">
        <v>178</v>
      </c>
      <c r="H150" s="0" t="n">
        <v>0</v>
      </c>
    </row>
    <row r="151" customFormat="false" ht="14.25" hidden="false" customHeight="false" outlineLevel="0" collapsed="false">
      <c r="B151" s="0" t="s">
        <v>116</v>
      </c>
      <c r="C151" s="0" t="n">
        <v>255</v>
      </c>
      <c r="D151" s="0" t="s">
        <v>86</v>
      </c>
      <c r="E151" s="0" t="s">
        <v>17</v>
      </c>
      <c r="F151" s="0" t="s">
        <v>179</v>
      </c>
      <c r="H151" s="0" t="n">
        <v>0</v>
      </c>
    </row>
    <row r="152" customFormat="false" ht="14.25" hidden="false" customHeight="false" outlineLevel="0" collapsed="false">
      <c r="B152" s="0" t="s">
        <v>116</v>
      </c>
      <c r="C152" s="0" t="n">
        <v>255</v>
      </c>
      <c r="D152" s="0" t="s">
        <v>87</v>
      </c>
      <c r="E152" s="0" t="s">
        <v>17</v>
      </c>
      <c r="F152" s="0" t="s">
        <v>180</v>
      </c>
      <c r="H152" s="0" t="n">
        <v>0</v>
      </c>
    </row>
    <row r="153" customFormat="false" ht="14.25" hidden="false" customHeight="false" outlineLevel="0" collapsed="false">
      <c r="B153" s="0" t="s">
        <v>116</v>
      </c>
      <c r="C153" s="0" t="n">
        <v>255</v>
      </c>
      <c r="D153" s="0" t="s">
        <v>88</v>
      </c>
      <c r="E153" s="0" t="s">
        <v>17</v>
      </c>
      <c r="F153" s="0" t="s">
        <v>181</v>
      </c>
      <c r="H153" s="0" t="n">
        <v>0</v>
      </c>
    </row>
    <row r="154" customFormat="false" ht="14.25" hidden="false" customHeight="false" outlineLevel="0" collapsed="false">
      <c r="B154" s="0" t="s">
        <v>116</v>
      </c>
      <c r="C154" s="0" t="n">
        <v>255</v>
      </c>
      <c r="D154" s="0" t="s">
        <v>89</v>
      </c>
      <c r="E154" s="0" t="s">
        <v>17</v>
      </c>
      <c r="F154" s="0" t="s">
        <v>182</v>
      </c>
      <c r="H154" s="0" t="n">
        <v>0</v>
      </c>
    </row>
    <row r="155" customFormat="false" ht="14.25" hidden="false" customHeight="false" outlineLevel="0" collapsed="false">
      <c r="B155" s="0" t="s">
        <v>116</v>
      </c>
      <c r="C155" s="0" t="n">
        <v>255</v>
      </c>
      <c r="D155" s="0" t="s">
        <v>90</v>
      </c>
      <c r="E155" s="0" t="s">
        <v>17</v>
      </c>
      <c r="F155" s="0" t="s">
        <v>183</v>
      </c>
      <c r="H155" s="0" t="n">
        <v>0</v>
      </c>
    </row>
    <row r="156" customFormat="false" ht="14.25" hidden="false" customHeight="false" outlineLevel="0" collapsed="false">
      <c r="B156" s="0" t="s">
        <v>116</v>
      </c>
      <c r="C156" s="0" t="n">
        <v>255</v>
      </c>
      <c r="D156" s="0" t="s">
        <v>91</v>
      </c>
      <c r="E156" s="0" t="s">
        <v>17</v>
      </c>
      <c r="F156" s="0" t="s">
        <v>184</v>
      </c>
      <c r="H156" s="0" t="n">
        <v>0</v>
      </c>
    </row>
    <row r="157" customFormat="false" ht="14.25" hidden="false" customHeight="false" outlineLevel="0" collapsed="false">
      <c r="B157" s="0" t="s">
        <v>116</v>
      </c>
      <c r="C157" s="0" t="n">
        <v>255</v>
      </c>
      <c r="D157" s="0" t="s">
        <v>92</v>
      </c>
      <c r="E157" s="0" t="s">
        <v>17</v>
      </c>
      <c r="F157" s="0" t="s">
        <v>185</v>
      </c>
      <c r="H157" s="0" t="n">
        <v>0</v>
      </c>
    </row>
    <row r="158" customFormat="false" ht="14.25" hidden="false" customHeight="false" outlineLevel="0" collapsed="false">
      <c r="B158" s="0" t="s">
        <v>116</v>
      </c>
      <c r="C158" s="0" t="n">
        <v>255</v>
      </c>
      <c r="D158" s="0" t="s">
        <v>93</v>
      </c>
      <c r="E158" s="0" t="s">
        <v>17</v>
      </c>
      <c r="F158" s="0" t="s">
        <v>186</v>
      </c>
      <c r="H158" s="0" t="n">
        <v>0</v>
      </c>
    </row>
    <row r="159" customFormat="false" ht="14.25" hidden="false" customHeight="false" outlineLevel="0" collapsed="false">
      <c r="B159" s="0" t="s">
        <v>116</v>
      </c>
      <c r="C159" s="0" t="n">
        <v>255</v>
      </c>
      <c r="D159" s="0" t="s">
        <v>94</v>
      </c>
      <c r="E159" s="0" t="s">
        <v>17</v>
      </c>
      <c r="F159" s="0" t="s">
        <v>187</v>
      </c>
      <c r="H159" s="0" t="n">
        <v>0</v>
      </c>
    </row>
    <row r="160" customFormat="false" ht="14.25" hidden="false" customHeight="false" outlineLevel="0" collapsed="false">
      <c r="B160" s="0" t="s">
        <v>116</v>
      </c>
      <c r="C160" s="0" t="n">
        <v>255</v>
      </c>
      <c r="D160" s="0" t="s">
        <v>95</v>
      </c>
      <c r="E160" s="0" t="s">
        <v>17</v>
      </c>
      <c r="F160" s="0" t="s">
        <v>188</v>
      </c>
      <c r="H160" s="0" t="n">
        <v>0</v>
      </c>
    </row>
    <row r="161" customFormat="false" ht="14.25" hidden="false" customHeight="false" outlineLevel="0" collapsed="false">
      <c r="B161" s="0" t="s">
        <v>116</v>
      </c>
      <c r="C161" s="0" t="n">
        <v>255</v>
      </c>
      <c r="D161" s="0" t="s">
        <v>72</v>
      </c>
      <c r="E161" s="0" t="s">
        <v>16</v>
      </c>
      <c r="F161" s="0" t="s">
        <v>189</v>
      </c>
      <c r="H161" s="0" t="n">
        <v>0</v>
      </c>
    </row>
    <row r="162" customFormat="false" ht="14.25" hidden="false" customHeight="false" outlineLevel="0" collapsed="false">
      <c r="B162" s="0" t="s">
        <v>116</v>
      </c>
      <c r="C162" s="0" t="n">
        <v>255</v>
      </c>
      <c r="D162" s="0" t="s">
        <v>73</v>
      </c>
      <c r="E162" s="0" t="s">
        <v>16</v>
      </c>
      <c r="F162" s="0" t="s">
        <v>170</v>
      </c>
      <c r="H162" s="0" t="n">
        <v>0</v>
      </c>
    </row>
    <row r="163" customFormat="false" ht="14.25" hidden="false" customHeight="false" outlineLevel="0" collapsed="false">
      <c r="B163" s="0" t="s">
        <v>116</v>
      </c>
      <c r="C163" s="0" t="n">
        <v>255</v>
      </c>
      <c r="D163" s="0" t="s">
        <v>74</v>
      </c>
      <c r="E163" s="0" t="s">
        <v>16</v>
      </c>
      <c r="F163" s="0" t="s">
        <v>125</v>
      </c>
      <c r="H163" s="0" t="n">
        <v>0</v>
      </c>
    </row>
    <row r="164" customFormat="false" ht="14.25" hidden="false" customHeight="false" outlineLevel="0" collapsed="false">
      <c r="B164" s="0" t="s">
        <v>116</v>
      </c>
      <c r="C164" s="0" t="n">
        <v>255</v>
      </c>
      <c r="D164" s="0" t="s">
        <v>75</v>
      </c>
      <c r="E164" s="0" t="s">
        <v>16</v>
      </c>
      <c r="F164" s="0" t="s">
        <v>190</v>
      </c>
      <c r="H164" s="0" t="n">
        <v>0</v>
      </c>
    </row>
    <row r="165" customFormat="false" ht="14.25" hidden="false" customHeight="false" outlineLevel="0" collapsed="false">
      <c r="B165" s="0" t="s">
        <v>116</v>
      </c>
      <c r="C165" s="0" t="n">
        <v>255</v>
      </c>
      <c r="D165" s="0" t="s">
        <v>76</v>
      </c>
      <c r="E165" s="0" t="s">
        <v>16</v>
      </c>
      <c r="F165" s="0" t="s">
        <v>191</v>
      </c>
      <c r="H165" s="0" t="n">
        <v>0</v>
      </c>
    </row>
    <row r="166" customFormat="false" ht="14.25" hidden="false" customHeight="false" outlineLevel="0" collapsed="false">
      <c r="B166" s="0" t="s">
        <v>116</v>
      </c>
      <c r="C166" s="0" t="n">
        <v>255</v>
      </c>
      <c r="D166" s="0" t="s">
        <v>77</v>
      </c>
      <c r="E166" s="0" t="s">
        <v>16</v>
      </c>
      <c r="F166" s="0" t="s">
        <v>192</v>
      </c>
      <c r="H166" s="0" t="n">
        <v>0</v>
      </c>
    </row>
    <row r="167" customFormat="false" ht="14.25" hidden="false" customHeight="false" outlineLevel="0" collapsed="false">
      <c r="B167" s="0" t="s">
        <v>116</v>
      </c>
      <c r="C167" s="0" t="n">
        <v>255</v>
      </c>
      <c r="D167" s="0" t="s">
        <v>78</v>
      </c>
      <c r="E167" s="0" t="s">
        <v>16</v>
      </c>
      <c r="F167" s="0" t="s">
        <v>193</v>
      </c>
      <c r="H167" s="0" t="n">
        <v>0</v>
      </c>
    </row>
    <row r="168" customFormat="false" ht="14.25" hidden="false" customHeight="false" outlineLevel="0" collapsed="false">
      <c r="B168" s="0" t="s">
        <v>116</v>
      </c>
      <c r="C168" s="0" t="n">
        <v>255</v>
      </c>
      <c r="D168" s="0" t="s">
        <v>79</v>
      </c>
      <c r="E168" s="0" t="s">
        <v>16</v>
      </c>
      <c r="F168" s="0" t="s">
        <v>194</v>
      </c>
      <c r="H168" s="0" t="n">
        <v>0</v>
      </c>
    </row>
    <row r="169" customFormat="false" ht="14.25" hidden="false" customHeight="false" outlineLevel="0" collapsed="false">
      <c r="B169" s="0" t="s">
        <v>116</v>
      </c>
      <c r="C169" s="0" t="n">
        <v>255</v>
      </c>
      <c r="D169" s="0" t="s">
        <v>80</v>
      </c>
      <c r="E169" s="0" t="s">
        <v>16</v>
      </c>
      <c r="F169" s="0" t="s">
        <v>195</v>
      </c>
      <c r="H169" s="0" t="n">
        <v>0</v>
      </c>
    </row>
    <row r="170" customFormat="false" ht="14.25" hidden="false" customHeight="false" outlineLevel="0" collapsed="false">
      <c r="B170" s="0" t="s">
        <v>116</v>
      </c>
      <c r="C170" s="0" t="n">
        <v>255</v>
      </c>
      <c r="D170" s="0" t="s">
        <v>81</v>
      </c>
      <c r="E170" s="0" t="s">
        <v>16</v>
      </c>
      <c r="F170" s="0" t="s">
        <v>196</v>
      </c>
      <c r="H170" s="0" t="n">
        <v>0</v>
      </c>
    </row>
    <row r="171" customFormat="false" ht="14.25" hidden="false" customHeight="false" outlineLevel="0" collapsed="false">
      <c r="B171" s="0" t="s">
        <v>116</v>
      </c>
      <c r="C171" s="0" t="n">
        <v>255</v>
      </c>
      <c r="D171" s="0" t="s">
        <v>82</v>
      </c>
      <c r="E171" s="0" t="s">
        <v>16</v>
      </c>
      <c r="F171" s="0" t="s">
        <v>197</v>
      </c>
      <c r="H171" s="0" t="n">
        <v>0</v>
      </c>
    </row>
    <row r="172" customFormat="false" ht="14.25" hidden="false" customHeight="false" outlineLevel="0" collapsed="false">
      <c r="B172" s="0" t="s">
        <v>116</v>
      </c>
      <c r="C172" s="0" t="n">
        <v>255</v>
      </c>
      <c r="D172" s="0" t="s">
        <v>83</v>
      </c>
      <c r="E172" s="0" t="s">
        <v>16</v>
      </c>
      <c r="F172" s="0" t="s">
        <v>198</v>
      </c>
      <c r="H172" s="0" t="n">
        <v>0</v>
      </c>
    </row>
    <row r="173" customFormat="false" ht="14.25" hidden="false" customHeight="false" outlineLevel="0" collapsed="false">
      <c r="B173" s="0" t="s">
        <v>116</v>
      </c>
      <c r="C173" s="0" t="n">
        <v>255</v>
      </c>
      <c r="D173" s="0" t="s">
        <v>96</v>
      </c>
      <c r="E173" s="0" t="s">
        <v>18</v>
      </c>
      <c r="F173" s="0" t="s">
        <v>199</v>
      </c>
      <c r="H173" s="0" t="n">
        <v>0</v>
      </c>
    </row>
    <row r="174" customFormat="false" ht="14.25" hidden="false" customHeight="false" outlineLevel="0" collapsed="false">
      <c r="B174" s="0" t="s">
        <v>116</v>
      </c>
      <c r="C174" s="0" t="n">
        <v>255</v>
      </c>
      <c r="D174" s="0" t="s">
        <v>97</v>
      </c>
      <c r="E174" s="0" t="s">
        <v>18</v>
      </c>
      <c r="F174" s="0" t="s">
        <v>200</v>
      </c>
      <c r="H174" s="0" t="n">
        <v>0</v>
      </c>
    </row>
    <row r="175" customFormat="false" ht="14.25" hidden="false" customHeight="false" outlineLevel="0" collapsed="false">
      <c r="B175" s="0" t="s">
        <v>116</v>
      </c>
      <c r="C175" s="0" t="n">
        <v>255</v>
      </c>
      <c r="D175" s="0" t="s">
        <v>98</v>
      </c>
      <c r="E175" s="0" t="s">
        <v>18</v>
      </c>
      <c r="F175" s="0" t="s">
        <v>201</v>
      </c>
      <c r="H175" s="0" t="n">
        <v>0</v>
      </c>
    </row>
    <row r="176" customFormat="false" ht="14.25" hidden="false" customHeight="false" outlineLevel="0" collapsed="false">
      <c r="B176" s="0" t="s">
        <v>116</v>
      </c>
      <c r="C176" s="0" t="n">
        <v>255</v>
      </c>
      <c r="D176" s="0" t="s">
        <v>99</v>
      </c>
      <c r="E176" s="0" t="s">
        <v>18</v>
      </c>
      <c r="F176" s="0" t="s">
        <v>202</v>
      </c>
      <c r="H176" s="0" t="n">
        <v>0</v>
      </c>
    </row>
    <row r="177" customFormat="false" ht="14.25" hidden="false" customHeight="false" outlineLevel="0" collapsed="false">
      <c r="B177" s="0" t="s">
        <v>116</v>
      </c>
      <c r="C177" s="0" t="n">
        <v>255</v>
      </c>
      <c r="D177" s="0" t="s">
        <v>100</v>
      </c>
      <c r="E177" s="0" t="s">
        <v>18</v>
      </c>
      <c r="F177" s="0" t="s">
        <v>203</v>
      </c>
      <c r="H177" s="0" t="n">
        <v>0</v>
      </c>
    </row>
    <row r="178" customFormat="false" ht="14.25" hidden="false" customHeight="false" outlineLevel="0" collapsed="false">
      <c r="B178" s="0" t="s">
        <v>116</v>
      </c>
      <c r="C178" s="0" t="n">
        <v>255</v>
      </c>
      <c r="D178" s="0" t="s">
        <v>101</v>
      </c>
      <c r="E178" s="0" t="s">
        <v>18</v>
      </c>
      <c r="F178" s="0" t="s">
        <v>204</v>
      </c>
      <c r="H178" s="0" t="n">
        <v>0</v>
      </c>
    </row>
    <row r="179" customFormat="false" ht="14.25" hidden="false" customHeight="false" outlineLevel="0" collapsed="false">
      <c r="B179" s="0" t="s">
        <v>116</v>
      </c>
      <c r="C179" s="0" t="n">
        <v>255</v>
      </c>
      <c r="D179" s="0" t="s">
        <v>102</v>
      </c>
      <c r="E179" s="0" t="s">
        <v>18</v>
      </c>
      <c r="F179" s="0" t="s">
        <v>205</v>
      </c>
      <c r="H179" s="0" t="n">
        <v>0</v>
      </c>
    </row>
    <row r="180" customFormat="false" ht="14.25" hidden="false" customHeight="false" outlineLevel="0" collapsed="false">
      <c r="B180" s="0" t="s">
        <v>116</v>
      </c>
      <c r="C180" s="0" t="n">
        <v>255</v>
      </c>
      <c r="D180" s="0" t="s">
        <v>103</v>
      </c>
      <c r="E180" s="0" t="s">
        <v>18</v>
      </c>
      <c r="F180" s="0" t="s">
        <v>206</v>
      </c>
      <c r="H180" s="0" t="n">
        <v>0</v>
      </c>
    </row>
    <row r="181" customFormat="false" ht="14.25" hidden="false" customHeight="false" outlineLevel="0" collapsed="false">
      <c r="B181" s="0" t="s">
        <v>116</v>
      </c>
      <c r="C181" s="0" t="n">
        <v>255</v>
      </c>
      <c r="D181" s="0" t="s">
        <v>104</v>
      </c>
      <c r="E181" s="0" t="s">
        <v>18</v>
      </c>
      <c r="F181" s="0" t="s">
        <v>207</v>
      </c>
      <c r="H181" s="0" t="n">
        <v>0</v>
      </c>
    </row>
    <row r="182" customFormat="false" ht="14.25" hidden="false" customHeight="false" outlineLevel="0" collapsed="false">
      <c r="B182" s="0" t="s">
        <v>116</v>
      </c>
      <c r="C182" s="0" t="n">
        <v>255</v>
      </c>
      <c r="D182" s="0" t="s">
        <v>105</v>
      </c>
      <c r="E182" s="0" t="s">
        <v>18</v>
      </c>
      <c r="F182" s="0" t="s">
        <v>208</v>
      </c>
      <c r="H182" s="0" t="n">
        <v>0</v>
      </c>
    </row>
    <row r="183" customFormat="false" ht="14.25" hidden="false" customHeight="false" outlineLevel="0" collapsed="false">
      <c r="B183" s="0" t="s">
        <v>116</v>
      </c>
      <c r="C183" s="0" t="n">
        <v>255</v>
      </c>
      <c r="D183" s="0" t="s">
        <v>106</v>
      </c>
      <c r="E183" s="0" t="s">
        <v>18</v>
      </c>
      <c r="F183" s="0" t="s">
        <v>209</v>
      </c>
      <c r="H183" s="0" t="n">
        <v>0</v>
      </c>
    </row>
    <row r="184" customFormat="false" ht="14.25" hidden="false" customHeight="false" outlineLevel="0" collapsed="false">
      <c r="B184" s="0" t="s">
        <v>116</v>
      </c>
      <c r="C184" s="0" t="n">
        <v>255</v>
      </c>
      <c r="D184" s="0" t="s">
        <v>107</v>
      </c>
      <c r="E184" s="0" t="s">
        <v>18</v>
      </c>
      <c r="F184" s="0" t="s">
        <v>210</v>
      </c>
      <c r="H184" s="0" t="n">
        <v>0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68" fitToWidth="1" fitToHeight="1" pageOrder="overThenDown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84"/>
  <sheetViews>
    <sheetView showFormulas="false" showGridLines="true" showRowColHeaders="true" showZeros="true" rightToLeft="false" tabSelected="false" showOutlineSymbols="true" defaultGridColor="true" view="normal" topLeftCell="A71" colorId="64" zoomScale="55" zoomScaleNormal="55" zoomScalePageLayoutView="100" workbookViewId="0">
      <selection pane="topLeft" activeCell="V108" activeCellId="0" sqref="V108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4.11"/>
    <col collapsed="false" customWidth="true" hidden="false" outlineLevel="0" max="2" min="2" style="0" width="23.37"/>
    <col collapsed="false" customWidth="true" hidden="false" outlineLevel="0" max="3" min="3" style="0" width="7.75"/>
    <col collapsed="false" customWidth="true" hidden="false" outlineLevel="0" max="4" min="4" style="0" width="11.12"/>
    <col collapsed="false" customWidth="true" hidden="false" outlineLevel="0" max="5" min="5" style="0" width="10.37"/>
    <col collapsed="false" customWidth="true" hidden="false" outlineLevel="0" max="6" min="6" style="0" width="6.12"/>
    <col collapsed="false" customWidth="true" hidden="false" outlineLevel="0" max="7" min="7" style="0" width="3.99"/>
    <col collapsed="false" customWidth="true" hidden="false" outlineLevel="0" max="8" min="8" style="0" width="19.99"/>
    <col collapsed="false" customWidth="true" hidden="false" outlineLevel="0" max="9" min="9" style="0" width="15.74"/>
    <col collapsed="false" customWidth="true" hidden="false" outlineLevel="0" max="10" min="10" style="0" width="10.99"/>
    <col collapsed="false" customWidth="true" hidden="false" outlineLevel="0" max="11" min="11" style="0" width="10.74"/>
    <col collapsed="false" customWidth="true" hidden="false" outlineLevel="0" max="12" min="12" style="0" width="9.61"/>
    <col collapsed="false" customWidth="true" hidden="false" outlineLevel="0" max="13" min="13" style="1" width="11.12"/>
    <col collapsed="false" customWidth="true" hidden="false" outlineLevel="0" max="14" min="14" style="2" width="8.37"/>
    <col collapsed="false" customWidth="true" hidden="false" outlineLevel="0" max="15" min="15" style="1" width="6.37"/>
    <col collapsed="false" customWidth="true" hidden="false" outlineLevel="0" max="16" min="16" style="0" width="4.74"/>
    <col collapsed="false" customWidth="true" hidden="false" outlineLevel="0" max="17" min="17" style="0" width="17.37"/>
    <col collapsed="false" customWidth="true" hidden="false" outlineLevel="0" max="23" min="18" style="0" width="11.87"/>
    <col collapsed="false" customWidth="true" hidden="false" outlineLevel="0" max="29" min="24" style="0" width="6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0</v>
      </c>
      <c r="H1" s="0" t="s">
        <v>1</v>
      </c>
      <c r="I1" s="0" t="s">
        <v>2</v>
      </c>
      <c r="J1" s="0" t="s">
        <v>3</v>
      </c>
      <c r="K1" s="0" t="s">
        <v>4</v>
      </c>
      <c r="M1" s="1" t="s">
        <v>5</v>
      </c>
      <c r="N1" s="2" t="s">
        <v>6</v>
      </c>
      <c r="O1" s="3" t="s">
        <v>7</v>
      </c>
      <c r="Q1" s="4" t="s">
        <v>8</v>
      </c>
    </row>
    <row r="2" customFormat="false" ht="14.25" hidden="false" customHeight="false" outlineLevel="0" collapsed="false">
      <c r="A2" s="0" t="s">
        <v>9</v>
      </c>
      <c r="B2" s="0" t="s">
        <v>10</v>
      </c>
      <c r="C2" s="0" t="n">
        <v>31.6</v>
      </c>
      <c r="E2" s="0" t="n">
        <f aca="false">(C2+C3)/2</f>
        <v>31.615</v>
      </c>
      <c r="G2" s="0" t="s">
        <v>11</v>
      </c>
      <c r="H2" s="0" t="s">
        <v>12</v>
      </c>
      <c r="I2" s="5" t="n">
        <f aca="false">L$115</f>
        <v>25.015</v>
      </c>
      <c r="K2" s="5" t="n">
        <f aca="false">(I2+I3)/2</f>
        <v>25.0125</v>
      </c>
      <c r="M2" s="1" t="n">
        <f aca="false">2^-(C2-I2)</f>
        <v>0.010416395914775</v>
      </c>
      <c r="N2" s="2" t="n">
        <f aca="false">M2*O2</f>
        <v>0.000167391026990948</v>
      </c>
      <c r="O2" s="3" t="n">
        <f aca="false">LN(2)*SQRT(_xlfn.VAR.S(C2:C3)+_xlfn.VAR.S(I2:I3)-2*_xlfn.COVARIANCE.P(C2:C3,I2:I3))</f>
        <v>0.0160699562843531</v>
      </c>
      <c r="R2" s="6" t="s">
        <v>13</v>
      </c>
      <c r="S2" s="6"/>
      <c r="T2" s="6" t="s">
        <v>14</v>
      </c>
      <c r="U2" s="6"/>
      <c r="V2" s="6" t="s">
        <v>15</v>
      </c>
      <c r="W2" s="6"/>
      <c r="X2" s="6" t="s">
        <v>16</v>
      </c>
      <c r="Y2" s="6"/>
      <c r="Z2" s="6" t="s">
        <v>17</v>
      </c>
      <c r="AA2" s="6"/>
      <c r="AB2" s="6" t="s">
        <v>18</v>
      </c>
      <c r="AC2" s="6"/>
    </row>
    <row r="3" customFormat="false" ht="14.25" hidden="false" customHeight="false" outlineLevel="0" collapsed="false">
      <c r="A3" s="0" t="s">
        <v>19</v>
      </c>
      <c r="B3" s="0" t="s">
        <v>10</v>
      </c>
      <c r="C3" s="0" t="n">
        <v>31.63</v>
      </c>
      <c r="G3" s="0" t="s">
        <v>20</v>
      </c>
      <c r="H3" s="0" t="s">
        <v>12</v>
      </c>
      <c r="I3" s="5" t="n">
        <f aca="false">L$116</f>
        <v>25.01</v>
      </c>
      <c r="K3" s="5"/>
      <c r="M3" s="1" t="n">
        <f aca="false">2^-(C3-I3)</f>
        <v>0.0101667332456401</v>
      </c>
      <c r="O3" s="3"/>
      <c r="Q3" s="6" t="s">
        <v>21</v>
      </c>
      <c r="R3" s="7" t="n">
        <f aca="false">M2</f>
        <v>0.010416395914775</v>
      </c>
      <c r="S3" s="7" t="n">
        <f aca="false">N2</f>
        <v>0.000167391026990948</v>
      </c>
      <c r="T3" s="7" t="n">
        <f aca="false">M16</f>
        <v>0.00237970754624061</v>
      </c>
      <c r="U3" s="7" t="n">
        <f aca="false">N16</f>
        <v>0.000364523692560483</v>
      </c>
      <c r="V3" s="7" t="n">
        <f aca="false">M30</f>
        <v>0.0189061576440515</v>
      </c>
      <c r="W3" s="7" t="n">
        <f aca="false">N30</f>
        <v>0.00062677156761021</v>
      </c>
      <c r="X3" s="7" t="n">
        <f aca="false">M44</f>
        <v>0.0413777784498562</v>
      </c>
      <c r="Y3" s="7" t="n">
        <f aca="false">N44</f>
        <v>0.00167544031354843</v>
      </c>
      <c r="Z3" s="7" t="n">
        <f aca="false">M58</f>
        <v>0.340328529124868</v>
      </c>
      <c r="AA3" s="7" t="n">
        <f aca="false">N58</f>
        <v>0.0171127526170756</v>
      </c>
      <c r="AB3" s="7" t="n">
        <f aca="false">M72</f>
        <v>0.942784535918239</v>
      </c>
      <c r="AC3" s="7" t="n">
        <f aca="false">N72</f>
        <v>0.00833037580623948</v>
      </c>
    </row>
    <row r="4" customFormat="false" ht="14.25" hidden="false" customHeight="false" outlineLevel="0" collapsed="false">
      <c r="A4" s="0" t="s">
        <v>22</v>
      </c>
      <c r="B4" s="0" t="s">
        <v>10</v>
      </c>
      <c r="C4" s="0" t="n">
        <v>30.73</v>
      </c>
      <c r="E4" s="0" t="n">
        <f aca="false">(C4+C5)/2</f>
        <v>30.785</v>
      </c>
      <c r="G4" s="0" t="s">
        <v>23</v>
      </c>
      <c r="H4" s="0" t="s">
        <v>12</v>
      </c>
      <c r="I4" s="5" t="n">
        <f aca="false">L$117</f>
        <v>22.735</v>
      </c>
      <c r="K4" s="5" t="n">
        <f aca="false">(I4+I5)/2</f>
        <v>22.7875</v>
      </c>
      <c r="M4" s="1" t="n">
        <f aca="false">2^-(C4-I4)</f>
        <v>0.00391981151761524</v>
      </c>
      <c r="N4" s="2" t="n">
        <f aca="false">M4*O4</f>
        <v>0.000206697939693547</v>
      </c>
      <c r="O4" s="3" t="n">
        <f aca="false">LN(2)*SQRT(_xlfn.VAR.S(C4:C5)+_xlfn.VAR.S(I4:I5)-2*_xlfn.COVARIANCE.P(C4:C5,I4:I5))</f>
        <v>0.0527316017019357</v>
      </c>
      <c r="Q4" s="6" t="s">
        <v>24</v>
      </c>
      <c r="R4" s="7" t="n">
        <f aca="false">M4</f>
        <v>0.00391981151761524</v>
      </c>
      <c r="S4" s="7" t="n">
        <f aca="false">N4</f>
        <v>0.000206697939693547</v>
      </c>
      <c r="T4" s="7" t="n">
        <f aca="false">M18</f>
        <v>0.00108732579905145</v>
      </c>
      <c r="U4" s="7" t="n">
        <f aca="false">N18</f>
        <v>0.000125634782311008</v>
      </c>
      <c r="V4" s="7" t="n">
        <f aca="false">M32</f>
        <v>0.0300810763469297</v>
      </c>
      <c r="W4" s="7" t="n">
        <f aca="false">N32</f>
        <v>0.00202019740063269</v>
      </c>
      <c r="X4" s="7" t="n">
        <f aca="false">M46</f>
        <v>0.739693754624418</v>
      </c>
      <c r="Y4" s="7" t="n">
        <f aca="false">N46</f>
        <v>0.0332772454369516</v>
      </c>
      <c r="Z4" s="7" t="n">
        <f aca="false">M60</f>
        <v>0.148136596367698</v>
      </c>
      <c r="AA4" s="7" t="n">
        <f aca="false">N60</f>
        <v>0.00891459229230258</v>
      </c>
      <c r="AB4" s="7" t="n">
        <f aca="false">M74</f>
        <v>0.0740682981838489</v>
      </c>
      <c r="AC4" s="7" t="n">
        <f aca="false">N74</f>
        <v>0.00497430948728562</v>
      </c>
    </row>
    <row r="5" customFormat="false" ht="14.25" hidden="false" customHeight="false" outlineLevel="0" collapsed="false">
      <c r="A5" s="0" t="s">
        <v>25</v>
      </c>
      <c r="B5" s="0" t="s">
        <v>10</v>
      </c>
      <c r="C5" s="0" t="n">
        <v>30.84</v>
      </c>
      <c r="G5" s="0" t="s">
        <v>26</v>
      </c>
      <c r="H5" s="0" t="s">
        <v>12</v>
      </c>
      <c r="I5" s="5" t="n">
        <f aca="false">L$118</f>
        <v>22.84</v>
      </c>
      <c r="K5" s="5"/>
      <c r="M5" s="1" t="n">
        <f aca="false">2^-(C5-I5)</f>
        <v>0.00390625</v>
      </c>
      <c r="O5" s="3"/>
      <c r="Q5" s="6" t="s">
        <v>27</v>
      </c>
      <c r="R5" s="7" t="n">
        <f aca="false">M6</f>
        <v>0.000874047920828096</v>
      </c>
      <c r="S5" s="7" t="n">
        <f aca="false">N6</f>
        <v>0.000112957794978795</v>
      </c>
      <c r="T5" s="7" t="n">
        <f aca="false">M20</f>
        <v>0.00296038391896561</v>
      </c>
      <c r="U5" s="7" t="n">
        <f aca="false">N20</f>
        <v>0.000507165465604728</v>
      </c>
      <c r="V5" s="7" t="n">
        <f aca="false">M34</f>
        <v>0.016064278541501</v>
      </c>
      <c r="W5" s="7" t="n">
        <f aca="false">N34</f>
        <v>0.00102129034330245</v>
      </c>
      <c r="X5" s="7" t="n">
        <f aca="false">M48</f>
        <v>0.768437590644005</v>
      </c>
      <c r="Y5" s="7" t="n">
        <f aca="false">N48</f>
        <v>0.0462431835929795</v>
      </c>
      <c r="Z5" s="7" t="n">
        <f aca="false">M62</f>
        <v>0.106579361470994</v>
      </c>
      <c r="AA5" s="7" t="n">
        <f aca="false">N62</f>
        <v>0.00607508297632132</v>
      </c>
      <c r="AB5" s="7" t="n">
        <f aca="false">M76</f>
        <v>0.171942727267468</v>
      </c>
      <c r="AC5" s="7" t="n">
        <f aca="false">N76</f>
        <v>0.0242095680472617</v>
      </c>
    </row>
    <row r="6" customFormat="false" ht="14.25" hidden="false" customHeight="false" outlineLevel="0" collapsed="false">
      <c r="A6" s="0" t="s">
        <v>28</v>
      </c>
      <c r="B6" s="0" t="s">
        <v>10</v>
      </c>
      <c r="C6" s="0" t="n">
        <v>33.85</v>
      </c>
      <c r="E6" s="0" t="n">
        <f aca="false">(C6+C7)/2</f>
        <v>33.7</v>
      </c>
      <c r="G6" s="0" t="s">
        <v>29</v>
      </c>
      <c r="H6" s="0" t="s">
        <v>12</v>
      </c>
      <c r="I6" s="5" t="n">
        <f aca="false">L$119</f>
        <v>23.69</v>
      </c>
      <c r="K6" s="5" t="n">
        <f aca="false">(I6+I7)/2</f>
        <v>23.6375</v>
      </c>
      <c r="M6" s="1" t="n">
        <f aca="false">2^-(C6-I6)</f>
        <v>0.000874047920828096</v>
      </c>
      <c r="N6" s="2" t="n">
        <f aca="false">M6*O6</f>
        <v>0.000112957794978795</v>
      </c>
      <c r="O6" s="3" t="n">
        <f aca="false">LN(2)*SQRT(_xlfn.VAR.S(C6:C7)+_xlfn.VAR.S(I6:I7)-2*_xlfn.COVARIANCE.P(C6:C7,I6:I7))</f>
        <v>0.129235242470203</v>
      </c>
      <c r="Q6" s="6" t="s">
        <v>30</v>
      </c>
      <c r="R6" s="7" t="n">
        <f aca="false">M8</f>
        <v>0.003206021909416</v>
      </c>
      <c r="S6" s="7" t="n">
        <f aca="false">N8</f>
        <v>0.000185261147302963</v>
      </c>
      <c r="T6" s="7" t="n">
        <f aca="false">M22</f>
        <v>0.00265881663378803</v>
      </c>
      <c r="U6" s="7" t="n">
        <f aca="false">N22</f>
        <v>6.77143528724436E-005</v>
      </c>
      <c r="V6" s="7" t="n">
        <f aca="false">M36</f>
        <v>0.0211236067660644</v>
      </c>
      <c r="W6" s="7" t="n">
        <f aca="false">N36</f>
        <v>0.000724730564315185</v>
      </c>
      <c r="X6" s="7" t="n">
        <f aca="false">M50</f>
        <v>0.00338882299668776</v>
      </c>
      <c r="Y6" s="7" t="n">
        <f aca="false">N50</f>
        <v>0.000179660365827301</v>
      </c>
      <c r="Z6" s="7" t="n">
        <f aca="false">M64</f>
        <v>0.222982129855023</v>
      </c>
      <c r="AA6" s="7" t="n">
        <f aca="false">N64</f>
        <v>0.00394050786579484</v>
      </c>
      <c r="AB6" s="7" t="n">
        <f aca="false">M78</f>
        <v>0.643940814754912</v>
      </c>
      <c r="AC6" s="7" t="n">
        <f aca="false">N78</f>
        <v>0.0402949126044204</v>
      </c>
    </row>
    <row r="7" customFormat="false" ht="14.25" hidden="false" customHeight="false" outlineLevel="0" collapsed="false">
      <c r="A7" s="0" t="s">
        <v>31</v>
      </c>
      <c r="B7" s="0" t="s">
        <v>10</v>
      </c>
      <c r="C7" s="0" t="n">
        <v>33.55</v>
      </c>
      <c r="G7" s="0" t="s">
        <v>32</v>
      </c>
      <c r="H7" s="0" t="s">
        <v>12</v>
      </c>
      <c r="I7" s="5" t="n">
        <f aca="false">L$120</f>
        <v>23.585</v>
      </c>
      <c r="K7" s="5"/>
      <c r="M7" s="1" t="n">
        <f aca="false">2^-(C7-I7)</f>
        <v>0.00100054377249297</v>
      </c>
      <c r="O7" s="3"/>
      <c r="Q7" s="6" t="s">
        <v>33</v>
      </c>
      <c r="R7" s="7" t="n">
        <f aca="false">M10</f>
        <v>0.00403001241914593</v>
      </c>
      <c r="S7" s="7" t="n">
        <f aca="false">N10</f>
        <v>0.000531754237841433</v>
      </c>
      <c r="T7" s="7" t="n">
        <f aca="false">M24</f>
        <v>0.000420676835796882</v>
      </c>
      <c r="U7" s="7" t="n">
        <f aca="false">N24</f>
        <v>0.000195461124070267</v>
      </c>
      <c r="V7" s="7" t="n">
        <f aca="false">M38</f>
        <v>0.0557455324637558</v>
      </c>
      <c r="W7" s="7" t="n">
        <f aca="false">N38</f>
        <v>0.00384704378521644</v>
      </c>
      <c r="X7" s="7" t="n">
        <f aca="false">M52</f>
        <v>1.14472416059868</v>
      </c>
      <c r="Y7" s="7" t="n">
        <f aca="false">N52</f>
        <v>0.0211796483201531</v>
      </c>
      <c r="Z7" s="7" t="n">
        <f aca="false">M66</f>
        <v>0.182377543030022</v>
      </c>
      <c r="AA7" s="7" t="n">
        <f aca="false">N66</f>
        <v>0.00581025483158156</v>
      </c>
      <c r="AB7" s="7" t="n">
        <f aca="false">M80</f>
        <v>0.0700728798767818</v>
      </c>
      <c r="AC7" s="7" t="n">
        <f aca="false">N80</f>
        <v>0.00433411220349856</v>
      </c>
    </row>
    <row r="8" customFormat="false" ht="14.25" hidden="false" customHeight="false" outlineLevel="0" collapsed="false">
      <c r="A8" s="0" t="s">
        <v>34</v>
      </c>
      <c r="B8" s="0" t="s">
        <v>10</v>
      </c>
      <c r="C8" s="0" t="n">
        <v>31.6</v>
      </c>
      <c r="E8" s="0" t="n">
        <f aca="false">(C8+C9)/2</f>
        <v>31.55</v>
      </c>
      <c r="G8" s="0" t="s">
        <v>35</v>
      </c>
      <c r="H8" s="0" t="s">
        <v>12</v>
      </c>
      <c r="I8" s="5" t="n">
        <f aca="false">L$121</f>
        <v>23.315</v>
      </c>
      <c r="K8" s="5" t="n">
        <f aca="false">(I8+I9)/2</f>
        <v>23.33</v>
      </c>
      <c r="M8" s="1" t="n">
        <f aca="false">2^-(C8-I8)</f>
        <v>0.003206021909416</v>
      </c>
      <c r="N8" s="2" t="n">
        <f aca="false">M8*O8</f>
        <v>0.000185261147302963</v>
      </c>
      <c r="O8" s="3" t="n">
        <f aca="false">LN(2)*SQRT(_xlfn.VAR.S(C8:C9)+_xlfn.VAR.S(I8:I9)-2*_xlfn.COVARIANCE.P(C8:C9,I8:I9))</f>
        <v>0.0577853653335481</v>
      </c>
      <c r="Q8" s="6" t="s">
        <v>36</v>
      </c>
      <c r="R8" s="7" t="n">
        <f aca="false">M12</f>
        <v>0.00106494895768092</v>
      </c>
      <c r="S8" s="7" t="n">
        <f aca="false">N12</f>
        <v>1.80813094555286E-005</v>
      </c>
      <c r="T8" s="7" t="n">
        <f aca="false">M26</f>
        <v>0.00978644092675099</v>
      </c>
      <c r="U8" s="7" t="n">
        <f aca="false">N26</f>
        <v>0.000819646649391233</v>
      </c>
      <c r="V8" s="7" t="n">
        <f aca="false">M40</f>
        <v>0.0123872521345357</v>
      </c>
      <c r="W8" s="7" t="n">
        <f aca="false">N40</f>
        <v>0.000496961611148165</v>
      </c>
      <c r="X8" s="7" t="n">
        <f aca="false">M54</f>
        <v>0.849684999138649</v>
      </c>
      <c r="Y8" s="7" t="n">
        <f aca="false">N54</f>
        <v>0.0144264354627874</v>
      </c>
      <c r="Z8" s="7" t="n">
        <f aca="false">M68</f>
        <v>0.157672176103906</v>
      </c>
      <c r="AA8" s="7" t="n">
        <f aca="false">N68</f>
        <v>0.0132055638830383</v>
      </c>
      <c r="AB8" s="7" t="n">
        <f aca="false">M82</f>
        <v>0.1666623346364</v>
      </c>
      <c r="AC8" s="7" t="n">
        <f aca="false">N82</f>
        <v>0.0221005694987436</v>
      </c>
    </row>
    <row r="9" customFormat="false" ht="14.25" hidden="false" customHeight="false" outlineLevel="0" collapsed="false">
      <c r="A9" s="0" t="s">
        <v>37</v>
      </c>
      <c r="B9" s="0" t="s">
        <v>10</v>
      </c>
      <c r="C9" s="0" t="n">
        <v>31.5</v>
      </c>
      <c r="G9" s="0" t="s">
        <v>38</v>
      </c>
      <c r="H9" s="0" t="s">
        <v>12</v>
      </c>
      <c r="I9" s="5" t="n">
        <f aca="false">L$122</f>
        <v>23.345</v>
      </c>
      <c r="K9" s="5"/>
      <c r="M9" s="1" t="n">
        <f aca="false">2^-(C9-I9)</f>
        <v>0.00350832958157787</v>
      </c>
      <c r="O9" s="3"/>
    </row>
    <row r="10" customFormat="false" ht="14.25" hidden="false" customHeight="false" outlineLevel="0" collapsed="false">
      <c r="A10" s="0" t="s">
        <v>39</v>
      </c>
      <c r="B10" s="0" t="s">
        <v>10</v>
      </c>
      <c r="C10" s="0" t="n">
        <v>31.76</v>
      </c>
      <c r="E10" s="0" t="n">
        <f aca="false">(C10+C11)/2</f>
        <v>31.635</v>
      </c>
      <c r="G10" s="0" t="s">
        <v>40</v>
      </c>
      <c r="H10" s="0" t="s">
        <v>12</v>
      </c>
      <c r="I10" s="5" t="n">
        <f aca="false">L$123</f>
        <v>23.805</v>
      </c>
      <c r="K10" s="5" t="n">
        <f aca="false">(I10+I11)/2</f>
        <v>23.8225</v>
      </c>
      <c r="M10" s="1" t="n">
        <f aca="false">2^-(C10-I10)</f>
        <v>0.00403001241914593</v>
      </c>
      <c r="N10" s="2" t="n">
        <f aca="false">M10*O10</f>
        <v>0.000531754237841433</v>
      </c>
      <c r="O10" s="3" t="n">
        <f aca="false">LN(2)*SQRT(_xlfn.VAR.S(C10:C11)+_xlfn.VAR.S(I10:I11)-2*_xlfn.COVARIANCE.P(C10:C11,I10:I11))</f>
        <v>0.131948535770053</v>
      </c>
    </row>
    <row r="11" customFormat="false" ht="14.25" hidden="false" customHeight="false" outlineLevel="0" collapsed="false">
      <c r="A11" s="0" t="s">
        <v>41</v>
      </c>
      <c r="B11" s="0" t="s">
        <v>10</v>
      </c>
      <c r="C11" s="0" t="n">
        <v>31.51</v>
      </c>
      <c r="G11" s="0" t="s">
        <v>42</v>
      </c>
      <c r="H11" s="0" t="s">
        <v>12</v>
      </c>
      <c r="I11" s="5" t="n">
        <f aca="false">L$124</f>
        <v>23.84</v>
      </c>
      <c r="K11" s="5"/>
      <c r="M11" s="1" t="n">
        <f aca="false">2^-(C11-I11)</f>
        <v>0.00491020849422589</v>
      </c>
      <c r="O11" s="3"/>
    </row>
    <row r="12" customFormat="false" ht="14.25" hidden="false" customHeight="false" outlineLevel="0" collapsed="false">
      <c r="A12" s="0" t="s">
        <v>43</v>
      </c>
      <c r="B12" s="0" t="s">
        <v>10</v>
      </c>
      <c r="C12" s="0" t="n">
        <v>34.83</v>
      </c>
      <c r="E12" s="0" t="n">
        <f aca="false">(C12+C13)/2</f>
        <v>34.85</v>
      </c>
      <c r="G12" s="0" t="s">
        <v>44</v>
      </c>
      <c r="H12" s="0" t="s">
        <v>12</v>
      </c>
      <c r="I12" s="5" t="n">
        <f aca="false">L$125</f>
        <v>24.955</v>
      </c>
      <c r="K12" s="5" t="n">
        <f aca="false">(I12+I13)/2</f>
        <v>24.965</v>
      </c>
      <c r="M12" s="1" t="n">
        <f aca="false">2^-(C12-I12)</f>
        <v>0.00106494895768092</v>
      </c>
      <c r="N12" s="2" t="n">
        <f aca="false">M12*O12</f>
        <v>1.80813094555286E-005</v>
      </c>
      <c r="O12" s="3" t="n">
        <f aca="false">LN(2)*SQRT(_xlfn.VAR.S(C12:C13)+_xlfn.VAR.S(I12:I13)-2*_xlfn.COVARIANCE.P(C12:C13,I12:I13))</f>
        <v>0.0169785690902063</v>
      </c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</row>
    <row r="13" customFormat="false" ht="14.25" hidden="false" customHeight="false" outlineLevel="0" collapsed="false">
      <c r="A13" s="0" t="s">
        <v>45</v>
      </c>
      <c r="B13" s="0" t="s">
        <v>10</v>
      </c>
      <c r="C13" s="0" t="n">
        <v>34.87</v>
      </c>
      <c r="G13" s="0" t="s">
        <v>46</v>
      </c>
      <c r="H13" s="0" t="s">
        <v>12</v>
      </c>
      <c r="I13" s="5" t="n">
        <f aca="false">L$126</f>
        <v>24.975</v>
      </c>
      <c r="K13" s="5"/>
      <c r="M13" s="1" t="n">
        <f aca="false">2^-(C13-I13)</f>
        <v>0.00105028749068104</v>
      </c>
      <c r="Q13" s="8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customFormat="false" ht="14.25" hidden="false" customHeight="false" outlineLevel="0" collapsed="false">
      <c r="Q14" s="8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customFormat="false" ht="14.25" hidden="false" customHeight="false" outlineLevel="0" collapsed="false">
      <c r="A15" s="0" t="s">
        <v>0</v>
      </c>
      <c r="B15" s="0" t="s">
        <v>1</v>
      </c>
      <c r="C15" s="0" t="s">
        <v>2</v>
      </c>
      <c r="D15" s="0" t="s">
        <v>3</v>
      </c>
      <c r="E15" s="0" t="s">
        <v>4</v>
      </c>
      <c r="G15" s="0" t="s">
        <v>0</v>
      </c>
      <c r="H15" s="0" t="s">
        <v>1</v>
      </c>
      <c r="I15" s="0" t="s">
        <v>2</v>
      </c>
      <c r="J15" s="0" t="s">
        <v>3</v>
      </c>
      <c r="K15" s="0" t="s">
        <v>4</v>
      </c>
      <c r="M15" s="1" t="s">
        <v>5</v>
      </c>
      <c r="N15" s="2" t="s">
        <v>6</v>
      </c>
      <c r="O15" s="3" t="s">
        <v>7</v>
      </c>
      <c r="Q15" s="8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customFormat="false" ht="14.25" hidden="false" customHeight="false" outlineLevel="0" collapsed="false">
      <c r="A16" s="0" t="s">
        <v>47</v>
      </c>
      <c r="B16" s="0" t="s">
        <v>14</v>
      </c>
      <c r="C16" s="0" t="n">
        <v>33.73</v>
      </c>
      <c r="E16" s="0" t="n">
        <f aca="false">(C16+C17)/2</f>
        <v>33.885</v>
      </c>
      <c r="G16" s="0" t="s">
        <v>11</v>
      </c>
      <c r="H16" s="0" t="s">
        <v>12</v>
      </c>
      <c r="I16" s="5" t="n">
        <f aca="false">L$115</f>
        <v>25.015</v>
      </c>
      <c r="K16" s="5" t="n">
        <f aca="false">(I16+I17)/2</f>
        <v>25.0125</v>
      </c>
      <c r="M16" s="1" t="n">
        <f aca="false">2^-(C16-I16)</f>
        <v>0.00237970754624061</v>
      </c>
      <c r="N16" s="2" t="n">
        <f aca="false">M16*O16</f>
        <v>0.000364523692560483</v>
      </c>
      <c r="O16" s="3" t="n">
        <f aca="false">LN(2)*SQRT(_xlfn.VAR.S(C16:C17)+_xlfn.VAR.S(I16:I17)-2*_xlfn.COVARIANCE.P(C16:C17,I16:I17))</f>
        <v>0.153180038083396</v>
      </c>
      <c r="Q16" s="8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customFormat="false" ht="14.25" hidden="false" customHeight="false" outlineLevel="0" collapsed="false">
      <c r="A17" s="0" t="s">
        <v>48</v>
      </c>
      <c r="B17" s="0" t="s">
        <v>14</v>
      </c>
      <c r="C17" s="0" t="n">
        <v>34.04</v>
      </c>
      <c r="G17" s="0" t="s">
        <v>20</v>
      </c>
      <c r="H17" s="0" t="s">
        <v>12</v>
      </c>
      <c r="I17" s="5" t="n">
        <f aca="false">L$116</f>
        <v>25.01</v>
      </c>
      <c r="K17" s="5"/>
      <c r="M17" s="1" t="n">
        <f aca="false">2^-(C17-I17)</f>
        <v>0.00191293026872447</v>
      </c>
      <c r="O17" s="3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</row>
    <row r="18" customFormat="false" ht="14.25" hidden="false" customHeight="false" outlineLevel="0" collapsed="false">
      <c r="A18" s="0" t="s">
        <v>49</v>
      </c>
      <c r="B18" s="0" t="s">
        <v>14</v>
      </c>
      <c r="C18" s="0" t="n">
        <v>32.58</v>
      </c>
      <c r="E18" s="0" t="n">
        <f aca="false">(C18+C19)/2</f>
        <v>32.715</v>
      </c>
      <c r="G18" s="0" t="s">
        <v>23</v>
      </c>
      <c r="H18" s="0" t="s">
        <v>12</v>
      </c>
      <c r="I18" s="5" t="n">
        <f aca="false">L$117</f>
        <v>22.735</v>
      </c>
      <c r="K18" s="5" t="n">
        <f aca="false">(I18+I19)/2</f>
        <v>22.7875</v>
      </c>
      <c r="M18" s="1" t="n">
        <f aca="false">2^-(C18-I18)</f>
        <v>0.00108732579905145</v>
      </c>
      <c r="N18" s="2" t="n">
        <f aca="false">M18*O18</f>
        <v>0.000125634782311008</v>
      </c>
      <c r="O18" s="3" t="n">
        <f aca="false">LN(2)*SQRT(_xlfn.VAR.S(C18:C19)+_xlfn.VAR.S(I18:I19)-2*_xlfn.COVARIANCE.P(C18:C19,I18:I19))</f>
        <v>0.115544745117432</v>
      </c>
      <c r="Q18" s="8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customFormat="false" ht="14.25" hidden="false" customHeight="false" outlineLevel="0" collapsed="false">
      <c r="A19" s="0" t="s">
        <v>50</v>
      </c>
      <c r="B19" s="0" t="s">
        <v>14</v>
      </c>
      <c r="C19" s="0" t="n">
        <v>32.85</v>
      </c>
      <c r="G19" s="0" t="s">
        <v>26</v>
      </c>
      <c r="H19" s="0" t="s">
        <v>12</v>
      </c>
      <c r="I19" s="5" t="n">
        <f aca="false">L$118</f>
        <v>22.84</v>
      </c>
      <c r="K19" s="5"/>
      <c r="M19" s="1" t="n">
        <f aca="false">2^-(C19-I19)</f>
        <v>0.000969816890075229</v>
      </c>
      <c r="O19" s="3"/>
      <c r="Q19" s="8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customFormat="false" ht="14.25" hidden="false" customHeight="false" outlineLevel="0" collapsed="false">
      <c r="A20" s="0" t="s">
        <v>51</v>
      </c>
      <c r="B20" s="0" t="s">
        <v>14</v>
      </c>
      <c r="C20" s="0" t="n">
        <v>32.09</v>
      </c>
      <c r="E20" s="0" t="n">
        <f aca="false">(C20+C21)/2</f>
        <v>31.895</v>
      </c>
      <c r="G20" s="0" t="s">
        <v>29</v>
      </c>
      <c r="H20" s="0" t="s">
        <v>12</v>
      </c>
      <c r="I20" s="5" t="n">
        <f aca="false">L$119</f>
        <v>23.69</v>
      </c>
      <c r="K20" s="5" t="n">
        <f aca="false">(I20+I21)/2</f>
        <v>23.6375</v>
      </c>
      <c r="M20" s="1" t="n">
        <f aca="false">2^-(C20-I20)</f>
        <v>0.00296038391896561</v>
      </c>
      <c r="N20" s="2" t="n">
        <f aca="false">M20*O20</f>
        <v>0.000507165465604728</v>
      </c>
      <c r="O20" s="3" t="n">
        <f aca="false">LN(2)*SQRT(_xlfn.VAR.S(C20:C21)+_xlfn.VAR.S(I20:I21)-2*_xlfn.COVARIANCE.P(C20:C21,I20:I21))</f>
        <v>0.171317464047682</v>
      </c>
      <c r="Q20" s="8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customFormat="false" ht="14.25" hidden="false" customHeight="false" outlineLevel="0" collapsed="false">
      <c r="A21" s="0" t="s">
        <v>52</v>
      </c>
      <c r="B21" s="0" t="s">
        <v>14</v>
      </c>
      <c r="C21" s="0" t="n">
        <v>31.7</v>
      </c>
      <c r="G21" s="0" t="s">
        <v>32</v>
      </c>
      <c r="H21" s="0" t="s">
        <v>12</v>
      </c>
      <c r="I21" s="5" t="n">
        <f aca="false">L$120</f>
        <v>23.585</v>
      </c>
      <c r="K21" s="5"/>
      <c r="M21" s="1" t="n">
        <f aca="false">2^-(C21-I21)</f>
        <v>0.0036069621512867</v>
      </c>
      <c r="O21" s="3"/>
      <c r="Q21" s="8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customFormat="false" ht="14.25" hidden="false" customHeight="false" outlineLevel="0" collapsed="false">
      <c r="A22" s="0" t="s">
        <v>53</v>
      </c>
      <c r="B22" s="0" t="s">
        <v>14</v>
      </c>
      <c r="C22" s="0" t="n">
        <v>31.87</v>
      </c>
      <c r="E22" s="0" t="n">
        <f aca="false">(C22+C23)/2</f>
        <v>31.855</v>
      </c>
      <c r="G22" s="0" t="s">
        <v>35</v>
      </c>
      <c r="H22" s="0" t="s">
        <v>12</v>
      </c>
      <c r="I22" s="5" t="n">
        <f aca="false">L$121</f>
        <v>23.315</v>
      </c>
      <c r="K22" s="5" t="n">
        <f aca="false">(I22+I23)/2</f>
        <v>23.33</v>
      </c>
      <c r="M22" s="1" t="n">
        <f aca="false">2^-(C22-I22)</f>
        <v>0.00265881663378803</v>
      </c>
      <c r="N22" s="2" t="n">
        <f aca="false">M22*O22</f>
        <v>6.77143528724436E-005</v>
      </c>
      <c r="O22" s="3" t="n">
        <f aca="false">LN(2)*SQRT(_xlfn.VAR.S(C22:C23)+_xlfn.VAR.S(I22:I23)-2*_xlfn.COVARIANCE.P(C22:C23,I22:I23))</f>
        <v>0.0254678536353109</v>
      </c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</row>
    <row r="23" customFormat="false" ht="14.25" hidden="false" customHeight="false" outlineLevel="0" collapsed="false">
      <c r="A23" s="0" t="s">
        <v>54</v>
      </c>
      <c r="B23" s="0" t="s">
        <v>14</v>
      </c>
      <c r="C23" s="0" t="n">
        <v>31.84</v>
      </c>
      <c r="G23" s="0" t="s">
        <v>38</v>
      </c>
      <c r="H23" s="0" t="s">
        <v>12</v>
      </c>
      <c r="I23" s="5" t="n">
        <f aca="false">L$122</f>
        <v>23.345</v>
      </c>
      <c r="K23" s="5"/>
      <c r="M23" s="1" t="n">
        <f aca="false">2^-(C23-I23)</f>
        <v>0.00277172530507887</v>
      </c>
      <c r="O23" s="3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</row>
    <row r="24" customFormat="false" ht="14.25" hidden="false" customHeight="false" outlineLevel="0" collapsed="false">
      <c r="A24" s="0" t="s">
        <v>55</v>
      </c>
      <c r="B24" s="0" t="s">
        <v>14</v>
      </c>
      <c r="C24" s="0" t="n">
        <v>35.02</v>
      </c>
      <c r="E24" s="0" t="n">
        <f aca="false">(C24+C25)/2</f>
        <v>34.555</v>
      </c>
      <c r="G24" s="0" t="s">
        <v>40</v>
      </c>
      <c r="H24" s="0" t="s">
        <v>12</v>
      </c>
      <c r="I24" s="5" t="n">
        <f aca="false">L$123</f>
        <v>23.805</v>
      </c>
      <c r="K24" s="5" t="n">
        <f aca="false">(I24+I25)/2</f>
        <v>23.8225</v>
      </c>
      <c r="M24" s="1" t="n">
        <f aca="false">2^-(C24-I24)</f>
        <v>0.000420676835796882</v>
      </c>
      <c r="N24" s="2" t="n">
        <f aca="false">M24*O24</f>
        <v>0.000195461124070267</v>
      </c>
      <c r="O24" s="3" t="n">
        <f aca="false">LN(2)*SQRT(_xlfn.VAR.S(C24:C25)+_xlfn.VAR.S(I24:I25)-2*_xlfn.COVARIANCE.P(C24:C25,I24:I25))</f>
        <v>0.464634863243676</v>
      </c>
      <c r="Q24" s="8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customFormat="false" ht="14.25" hidden="false" customHeight="false" outlineLevel="0" collapsed="false">
      <c r="A25" s="0" t="s">
        <v>56</v>
      </c>
      <c r="B25" s="0" t="s">
        <v>14</v>
      </c>
      <c r="C25" s="0" t="n">
        <v>34.09</v>
      </c>
      <c r="G25" s="0" t="s">
        <v>42</v>
      </c>
      <c r="H25" s="0" t="s">
        <v>12</v>
      </c>
      <c r="I25" s="5" t="n">
        <f aca="false">L$124</f>
        <v>23.84</v>
      </c>
      <c r="K25" s="5"/>
      <c r="M25" s="1" t="n">
        <f aca="false">2^-(C25-I25)</f>
        <v>0.000821187905521204</v>
      </c>
      <c r="O25" s="3"/>
      <c r="Q25" s="8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customFormat="false" ht="14.25" hidden="false" customHeight="false" outlineLevel="0" collapsed="false">
      <c r="A26" s="0" t="s">
        <v>57</v>
      </c>
      <c r="B26" s="0" t="s">
        <v>14</v>
      </c>
      <c r="C26" s="0" t="n">
        <v>31.63</v>
      </c>
      <c r="E26" s="0" t="n">
        <f aca="false">(C26+C27)/2</f>
        <v>31.72</v>
      </c>
      <c r="G26" s="0" t="s">
        <v>44</v>
      </c>
      <c r="H26" s="0" t="s">
        <v>12</v>
      </c>
      <c r="I26" s="5" t="n">
        <f aca="false">L$125</f>
        <v>24.955</v>
      </c>
      <c r="K26" s="5" t="n">
        <f aca="false">(I26+I27)/2</f>
        <v>24.965</v>
      </c>
      <c r="M26" s="1" t="n">
        <f aca="false">2^-(C26-I26)</f>
        <v>0.00978644092675099</v>
      </c>
      <c r="N26" s="2" t="n">
        <f aca="false">M26*O26</f>
        <v>0.000819646649391233</v>
      </c>
      <c r="O26" s="3" t="n">
        <f aca="false">LN(2)*SQRT(_xlfn.VAR.S(C26:C27)+_xlfn.VAR.S(I26:I27)-2*_xlfn.COVARIANCE.P(C26:C27,I26:I27))</f>
        <v>0.083753292491732</v>
      </c>
      <c r="Q26" s="8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customFormat="false" ht="14.25" hidden="false" customHeight="false" outlineLevel="0" collapsed="false">
      <c r="A27" s="0" t="s">
        <v>58</v>
      </c>
      <c r="B27" s="0" t="s">
        <v>14</v>
      </c>
      <c r="C27" s="0" t="n">
        <v>31.81</v>
      </c>
      <c r="G27" s="0" t="s">
        <v>46</v>
      </c>
      <c r="H27" s="0" t="s">
        <v>12</v>
      </c>
      <c r="I27" s="5" t="n">
        <f aca="false">L$126</f>
        <v>24.975</v>
      </c>
      <c r="K27" s="5"/>
      <c r="M27" s="1" t="n">
        <f aca="false">2^-(C27-I27)</f>
        <v>0.00875910998459774</v>
      </c>
      <c r="Q27" s="8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customFormat="false" ht="14.25" hidden="false" customHeight="false" outlineLevel="0" collapsed="false">
      <c r="K28" s="5"/>
      <c r="O28" s="3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 customFormat="false" ht="14.25" hidden="false" customHeight="false" outlineLevel="0" collapsed="false">
      <c r="A29" s="0" t="s">
        <v>0</v>
      </c>
      <c r="B29" s="0" t="s">
        <v>1</v>
      </c>
      <c r="C29" s="0" t="s">
        <v>2</v>
      </c>
      <c r="D29" s="0" t="s">
        <v>3</v>
      </c>
      <c r="E29" s="0" t="s">
        <v>4</v>
      </c>
      <c r="G29" s="0" t="s">
        <v>0</v>
      </c>
      <c r="H29" s="0" t="s">
        <v>1</v>
      </c>
      <c r="I29" s="0" t="s">
        <v>2</v>
      </c>
      <c r="J29" s="0" t="s">
        <v>3</v>
      </c>
      <c r="K29" s="0" t="s">
        <v>4</v>
      </c>
      <c r="M29" s="1" t="s">
        <v>5</v>
      </c>
      <c r="N29" s="2" t="s">
        <v>6</v>
      </c>
      <c r="O29" s="3" t="s">
        <v>7</v>
      </c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</row>
    <row r="30" customFormat="false" ht="14.25" hidden="false" customHeight="false" outlineLevel="0" collapsed="false">
      <c r="A30" s="0" t="s">
        <v>59</v>
      </c>
      <c r="B30" s="0" t="s">
        <v>15</v>
      </c>
      <c r="C30" s="0" t="n">
        <v>30.74</v>
      </c>
      <c r="E30" s="0" t="n">
        <f aca="false">(C30+C31)/2</f>
        <v>30.705</v>
      </c>
      <c r="G30" s="0" t="s">
        <v>11</v>
      </c>
      <c r="H30" s="0" t="s">
        <v>12</v>
      </c>
      <c r="I30" s="5" t="n">
        <f aca="false">L$115</f>
        <v>25.015</v>
      </c>
      <c r="K30" s="5" t="n">
        <f aca="false">(I30+I31)/2</f>
        <v>25.0125</v>
      </c>
      <c r="M30" s="1" t="n">
        <f aca="false">2^-(C30-I30)</f>
        <v>0.0189061576440515</v>
      </c>
      <c r="N30" s="2" t="n">
        <f aca="false">M30*O30</f>
        <v>0.00062677156761021</v>
      </c>
      <c r="O30" s="3" t="n">
        <f aca="false">LN(2)*SQRT(_xlfn.VAR.S(C30:C31)+_xlfn.VAR.S(I30:I31)-2*_xlfn.COVARIANCE.P(C30:C31,I30:I31))</f>
        <v>0.0331517159335342</v>
      </c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</row>
    <row r="31" customFormat="false" ht="14.25" hidden="false" customHeight="false" outlineLevel="0" collapsed="false">
      <c r="A31" s="0" t="s">
        <v>60</v>
      </c>
      <c r="B31" s="0" t="s">
        <v>15</v>
      </c>
      <c r="C31" s="0" t="n">
        <v>30.67</v>
      </c>
      <c r="G31" s="0" t="s">
        <v>20</v>
      </c>
      <c r="H31" s="0" t="s">
        <v>12</v>
      </c>
      <c r="I31" s="5" t="n">
        <f aca="false">L$116</f>
        <v>25.01</v>
      </c>
      <c r="K31" s="5"/>
      <c r="M31" s="1" t="n">
        <f aca="false">2^-(C31-I31)</f>
        <v>0.0197774467807856</v>
      </c>
      <c r="O31" s="3"/>
      <c r="R31" s="6" t="s">
        <v>13</v>
      </c>
      <c r="S31" s="6"/>
      <c r="T31" s="6" t="s">
        <v>14</v>
      </c>
      <c r="U31" s="6"/>
      <c r="V31" s="6" t="s">
        <v>15</v>
      </c>
      <c r="W31" s="6"/>
      <c r="X31" s="6" t="s">
        <v>16</v>
      </c>
      <c r="Y31" s="6"/>
      <c r="Z31" s="6" t="s">
        <v>17</v>
      </c>
      <c r="AA31" s="6"/>
      <c r="AB31" s="6" t="s">
        <v>18</v>
      </c>
      <c r="AC31" s="6"/>
      <c r="AE31" s="0" t="s">
        <v>61</v>
      </c>
    </row>
    <row r="32" customFormat="false" ht="14.25" hidden="false" customHeight="false" outlineLevel="0" collapsed="false">
      <c r="A32" s="0" t="s">
        <v>62</v>
      </c>
      <c r="B32" s="0" t="s">
        <v>15</v>
      </c>
      <c r="C32" s="0" t="n">
        <v>27.79</v>
      </c>
      <c r="E32" s="0" t="n">
        <f aca="false">(C32+C33)/2</f>
        <v>27.765</v>
      </c>
      <c r="G32" s="0" t="s">
        <v>23</v>
      </c>
      <c r="H32" s="0" t="s">
        <v>12</v>
      </c>
      <c r="I32" s="5" t="n">
        <f aca="false">L$117</f>
        <v>22.735</v>
      </c>
      <c r="K32" s="5" t="n">
        <f aca="false">(I32+I33)/2</f>
        <v>22.7875</v>
      </c>
      <c r="M32" s="1" t="n">
        <f aca="false">2^-(C32-I32)</f>
        <v>0.0300810763469297</v>
      </c>
      <c r="N32" s="2" t="n">
        <f aca="false">M32*O32</f>
        <v>0.00202019740063269</v>
      </c>
      <c r="O32" s="3" t="n">
        <f aca="false">LN(2)*SQRT(_xlfn.VAR.S(C32:C33)+_xlfn.VAR.S(I32:I33)-2*_xlfn.COVARIANCE.P(C32:C33,I32:I33))</f>
        <v>0.0671584147233776</v>
      </c>
      <c r="Q32" s="6" t="s">
        <v>21</v>
      </c>
      <c r="R32" s="7" t="n">
        <f aca="false">R3/R$3</f>
        <v>1</v>
      </c>
      <c r="S32" s="7" t="n">
        <f aca="false">R32*S3/R3</f>
        <v>0.0160699562843531</v>
      </c>
      <c r="T32" s="7" t="n">
        <f aca="false">T3/T$8</f>
        <v>0.243163736853072</v>
      </c>
      <c r="U32" s="7" t="n">
        <f aca="false">T32*U3/T3</f>
        <v>0.0372478304716545</v>
      </c>
      <c r="V32" s="7" t="n">
        <f aca="false">V3/V$7</f>
        <v>0.339151081861918</v>
      </c>
      <c r="W32" s="7" t="n">
        <f aca="false">V32*W3/V3</f>
        <v>0.0112434403244371</v>
      </c>
      <c r="X32" s="7" t="n">
        <f aca="false">X3/X$7</f>
        <v>0.0361465057470403</v>
      </c>
      <c r="Y32" s="7" t="n">
        <f aca="false">X32*Y3/X3</f>
        <v>0.00146361924664208</v>
      </c>
      <c r="Z32" s="7" t="n">
        <f aca="false">Z3/Z$3</f>
        <v>1</v>
      </c>
      <c r="AA32" s="7" t="n">
        <f aca="false">Z32*AA3/Z3</f>
        <v>0.0502830387481174</v>
      </c>
      <c r="AB32" s="7" t="n">
        <f aca="false">AB3/AB$3</f>
        <v>1</v>
      </c>
      <c r="AC32" s="7" t="n">
        <f aca="false">AB32*AC3/AB3</f>
        <v>0.0088359274986686</v>
      </c>
      <c r="AE32" s="7" t="n">
        <f aca="false">S32</f>
        <v>0.0160699562843531</v>
      </c>
      <c r="AF32" s="7" t="n">
        <f aca="false">U32</f>
        <v>0.0372478304716545</v>
      </c>
      <c r="AG32" s="7" t="n">
        <f aca="false">W32</f>
        <v>0.0112434403244371</v>
      </c>
      <c r="AH32" s="7" t="n">
        <f aca="false">Y32</f>
        <v>0.00146361924664208</v>
      </c>
      <c r="AI32" s="7" t="n">
        <f aca="false">AA32</f>
        <v>0.0502830387481174</v>
      </c>
      <c r="AJ32" s="7" t="n">
        <f aca="false">AC32</f>
        <v>0.0088359274986686</v>
      </c>
    </row>
    <row r="33" customFormat="false" ht="14.25" hidden="false" customHeight="false" outlineLevel="0" collapsed="false">
      <c r="A33" s="0" t="s">
        <v>63</v>
      </c>
      <c r="B33" s="0" t="s">
        <v>15</v>
      </c>
      <c r="C33" s="0" t="n">
        <v>27.74</v>
      </c>
      <c r="G33" s="0" t="s">
        <v>26</v>
      </c>
      <c r="H33" s="0" t="s">
        <v>12</v>
      </c>
      <c r="I33" s="5" t="n">
        <f aca="false">L$118</f>
        <v>22.84</v>
      </c>
      <c r="K33" s="5"/>
      <c r="M33" s="1" t="n">
        <f aca="false">2^-(C33-I33)</f>
        <v>0.0334929207042592</v>
      </c>
      <c r="O33" s="3"/>
      <c r="Q33" s="6" t="s">
        <v>24</v>
      </c>
      <c r="R33" s="7" t="n">
        <f aca="false">R4/R$3</f>
        <v>0.376311686852767</v>
      </c>
      <c r="S33" s="7" t="n">
        <f aca="false">R33*S4/R4</f>
        <v>0.0198435179869036</v>
      </c>
      <c r="T33" s="7" t="n">
        <f aca="false">T4/T$8</f>
        <v>0.111105335145821</v>
      </c>
      <c r="U33" s="7" t="n">
        <f aca="false">T33*U4/T4</f>
        <v>0.0128376376306108</v>
      </c>
      <c r="V33" s="7" t="n">
        <f aca="false">V4/V$7</f>
        <v>0.539614118252213</v>
      </c>
      <c r="W33" s="7" t="n">
        <f aca="false">V33*W4/V4</f>
        <v>0.0362396287441719</v>
      </c>
      <c r="X33" s="7" t="n">
        <f aca="false">X4/X$7</f>
        <v>0.646176415318745</v>
      </c>
      <c r="Y33" s="7" t="n">
        <f aca="false">X33*Y4/X4</f>
        <v>0.0290700996644884</v>
      </c>
      <c r="Z33" s="7" t="n">
        <f aca="false">Z4/Z$3</f>
        <v>0.435275281648062</v>
      </c>
      <c r="AA33" s="7" t="n">
        <f aca="false">Z33*AA4/Z4</f>
        <v>0.026194078748631</v>
      </c>
      <c r="AB33" s="7" t="n">
        <f aca="false">AB4/AB$3</f>
        <v>0.0785633359076144</v>
      </c>
      <c r="AC33" s="7" t="n">
        <f aca="false">AB33*AC4/AB4</f>
        <v>0.00527618909493548</v>
      </c>
      <c r="AE33" s="7" t="n">
        <f aca="false">S33</f>
        <v>0.0198435179869036</v>
      </c>
      <c r="AF33" s="7" t="n">
        <f aca="false">U33</f>
        <v>0.0128376376306108</v>
      </c>
      <c r="AG33" s="7" t="n">
        <f aca="false">W33</f>
        <v>0.0362396287441719</v>
      </c>
      <c r="AH33" s="7" t="n">
        <f aca="false">Y33</f>
        <v>0.0290700996644884</v>
      </c>
      <c r="AI33" s="7" t="n">
        <f aca="false">AA33</f>
        <v>0.026194078748631</v>
      </c>
      <c r="AJ33" s="7" t="n">
        <f aca="false">AC33</f>
        <v>0.00527618909493548</v>
      </c>
    </row>
    <row r="34" customFormat="false" ht="14.25" hidden="false" customHeight="false" outlineLevel="0" collapsed="false">
      <c r="A34" s="0" t="s">
        <v>64</v>
      </c>
      <c r="B34" s="0" t="s">
        <v>15</v>
      </c>
      <c r="C34" s="0" t="n">
        <v>29.65</v>
      </c>
      <c r="E34" s="0" t="n">
        <f aca="false">(C34+C35)/2</f>
        <v>29.67</v>
      </c>
      <c r="G34" s="0" t="s">
        <v>29</v>
      </c>
      <c r="H34" s="0" t="s">
        <v>12</v>
      </c>
      <c r="I34" s="5" t="n">
        <f aca="false">L$119</f>
        <v>23.69</v>
      </c>
      <c r="K34" s="5" t="n">
        <f aca="false">(I34+I35)/2</f>
        <v>23.6375</v>
      </c>
      <c r="M34" s="1" t="n">
        <f aca="false">2^-(C34-I34)</f>
        <v>0.016064278541501</v>
      </c>
      <c r="N34" s="2" t="n">
        <f aca="false">M34*O34</f>
        <v>0.00102129034330245</v>
      </c>
      <c r="O34" s="3" t="n">
        <f aca="false">LN(2)*SQRT(_xlfn.VAR.S(C34:C35)+_xlfn.VAR.S(I34:I35)-2*_xlfn.COVARIANCE.P(C34:C35,I34:I35))</f>
        <v>0.0635752387300811</v>
      </c>
      <c r="Q34" s="6" t="s">
        <v>27</v>
      </c>
      <c r="R34" s="7" t="n">
        <f aca="false">R5/R$3</f>
        <v>0.0839107814237663</v>
      </c>
      <c r="S34" s="7" t="n">
        <f aca="false">R34*S5/R5</f>
        <v>0.0108442301831646</v>
      </c>
      <c r="T34" s="7" t="n">
        <f aca="false">T5/T$8</f>
        <v>0.302498522304822</v>
      </c>
      <c r="U34" s="7" t="n">
        <f aca="false">T34*U5/T5</f>
        <v>0.0518232797194334</v>
      </c>
      <c r="V34" s="7" t="n">
        <f aca="false">V5/V$7</f>
        <v>0.288171586699716</v>
      </c>
      <c r="W34" s="7" t="n">
        <f aca="false">V34*W5/V5</f>
        <v>0.0183205774196607</v>
      </c>
      <c r="X34" s="7" t="n">
        <f aca="false">X5/X$7</f>
        <v>0.67128625139013</v>
      </c>
      <c r="Y34" s="7" t="n">
        <f aca="false">X34*Y5/X5</f>
        <v>0.0403967918077264</v>
      </c>
      <c r="Z34" s="7" t="n">
        <f aca="false">Z5/Z$3</f>
        <v>0.313166109656031</v>
      </c>
      <c r="AA34" s="7" t="n">
        <f aca="false">Z34*AA5/Z5</f>
        <v>0.0178506427067486</v>
      </c>
      <c r="AB34" s="7" t="n">
        <f aca="false">AB5/AB$3</f>
        <v>0.182377543030022</v>
      </c>
      <c r="AC34" s="7" t="n">
        <f aca="false">AB34*AC5/AB5</f>
        <v>0.0256787920515502</v>
      </c>
      <c r="AE34" s="7" t="n">
        <f aca="false">S34</f>
        <v>0.0108442301831646</v>
      </c>
      <c r="AF34" s="7" t="n">
        <f aca="false">U34</f>
        <v>0.0518232797194334</v>
      </c>
      <c r="AG34" s="7" t="n">
        <f aca="false">W34</f>
        <v>0.0183205774196607</v>
      </c>
      <c r="AH34" s="7" t="n">
        <f aca="false">Y34</f>
        <v>0.0403967918077264</v>
      </c>
      <c r="AI34" s="7" t="n">
        <f aca="false">AA34</f>
        <v>0.0178506427067486</v>
      </c>
      <c r="AJ34" s="7" t="n">
        <f aca="false">AC34</f>
        <v>0.0256787920515502</v>
      </c>
    </row>
    <row r="35" customFormat="false" ht="14.25" hidden="false" customHeight="false" outlineLevel="0" collapsed="false">
      <c r="A35" s="0" t="s">
        <v>65</v>
      </c>
      <c r="B35" s="0" t="s">
        <v>15</v>
      </c>
      <c r="C35" s="0" t="n">
        <v>29.69</v>
      </c>
      <c r="G35" s="0" t="s">
        <v>32</v>
      </c>
      <c r="H35" s="0" t="s">
        <v>12</v>
      </c>
      <c r="I35" s="5" t="n">
        <f aca="false">L$120</f>
        <v>23.585</v>
      </c>
      <c r="K35" s="5"/>
      <c r="M35" s="1" t="n">
        <f aca="false">2^-(C35-I35)</f>
        <v>0.0145282022283307</v>
      </c>
      <c r="O35" s="3"/>
      <c r="Q35" s="6" t="s">
        <v>30</v>
      </c>
      <c r="R35" s="7" t="n">
        <f aca="false">R6/R$3</f>
        <v>0.307786103336228</v>
      </c>
      <c r="S35" s="7" t="n">
        <f aca="false">R35*S6/R6</f>
        <v>0.0177855324258732</v>
      </c>
      <c r="T35" s="7" t="n">
        <f aca="false">T6/T$8</f>
        <v>0.271683715631514</v>
      </c>
      <c r="U35" s="7" t="n">
        <f aca="false">T35*U6/T6</f>
        <v>0.00691920110480084</v>
      </c>
      <c r="V35" s="7" t="n">
        <f aca="false">V6/V$7</f>
        <v>0.378929141627599</v>
      </c>
      <c r="W35" s="7" t="n">
        <f aca="false">V35*W6/V6</f>
        <v>0.0130006931907303</v>
      </c>
      <c r="X35" s="7" t="n">
        <f aca="false">X6/X$7</f>
        <v>0.00296038391896562</v>
      </c>
      <c r="Y35" s="7" t="n">
        <f aca="false">X35*Y6/X6</f>
        <v>0.000156946426057208</v>
      </c>
      <c r="Z35" s="7" t="n">
        <f aca="false">Z6/Z$3</f>
        <v>0.65519670192918</v>
      </c>
      <c r="AA35" s="7" t="n">
        <f aca="false">Z35*AA6/Z6</f>
        <v>0.0115785411112245</v>
      </c>
      <c r="AB35" s="7" t="n">
        <f aca="false">AB6/AB$3</f>
        <v>0.683020128377197</v>
      </c>
      <c r="AC35" s="7" t="n">
        <f aca="false">AB35*AC6/AB6</f>
        <v>0.0427403198390124</v>
      </c>
      <c r="AE35" s="7" t="n">
        <f aca="false">S35</f>
        <v>0.0177855324258732</v>
      </c>
      <c r="AF35" s="7" t="n">
        <f aca="false">U35</f>
        <v>0.00691920110480084</v>
      </c>
      <c r="AG35" s="7" t="n">
        <f aca="false">W35</f>
        <v>0.0130006931907303</v>
      </c>
      <c r="AH35" s="7" t="n">
        <f aca="false">Y35</f>
        <v>0.000156946426057208</v>
      </c>
      <c r="AI35" s="7" t="n">
        <f aca="false">AA35</f>
        <v>0.0115785411112245</v>
      </c>
      <c r="AJ35" s="7" t="n">
        <f aca="false">AC35</f>
        <v>0.0427403198390124</v>
      </c>
    </row>
    <row r="36" customFormat="false" ht="14.25" hidden="false" customHeight="false" outlineLevel="0" collapsed="false">
      <c r="A36" s="0" t="s">
        <v>66</v>
      </c>
      <c r="B36" s="0" t="s">
        <v>15</v>
      </c>
      <c r="C36" s="0" t="n">
        <v>28.88</v>
      </c>
      <c r="E36" s="0" t="n">
        <f aca="false">(C36+C37)/2</f>
        <v>28.855</v>
      </c>
      <c r="G36" s="0" t="s">
        <v>35</v>
      </c>
      <c r="H36" s="0" t="s">
        <v>12</v>
      </c>
      <c r="I36" s="5" t="n">
        <f aca="false">L$121</f>
        <v>23.315</v>
      </c>
      <c r="K36" s="5" t="n">
        <f aca="false">(I36+I37)/2</f>
        <v>23.33</v>
      </c>
      <c r="M36" s="1" t="n">
        <f aca="false">2^-(C36-I36)</f>
        <v>0.0211236067660644</v>
      </c>
      <c r="N36" s="2" t="n">
        <f aca="false">M36*O36</f>
        <v>0.000724730564315185</v>
      </c>
      <c r="O36" s="3" t="n">
        <f aca="false">LN(2)*SQRT(_xlfn.VAR.S(C36:C37)+_xlfn.VAR.S(I36:I37)-2*_xlfn.COVARIANCE.P(C36:C37,I36:I37))</f>
        <v>0.0343090350213999</v>
      </c>
      <c r="Q36" s="6" t="s">
        <v>33</v>
      </c>
      <c r="R36" s="7" t="n">
        <f aca="false">R7/R$3</f>
        <v>0.386891248385597</v>
      </c>
      <c r="S36" s="7" t="n">
        <f aca="false">R36*S7/R7</f>
        <v>0.0510497337267273</v>
      </c>
      <c r="T36" s="7" t="n">
        <f aca="false">T7/T$8</f>
        <v>0.0429856818168669</v>
      </c>
      <c r="U36" s="7" t="n">
        <f aca="false">T36*U7/T7</f>
        <v>0.0199726463924161</v>
      </c>
      <c r="V36" s="7" t="n">
        <f aca="false">V7/V$7</f>
        <v>1</v>
      </c>
      <c r="W36" s="7" t="n">
        <f aca="false">V36*W7/V7</f>
        <v>0.069010799882801</v>
      </c>
      <c r="X36" s="7" t="n">
        <f aca="false">X7/X$7</f>
        <v>1</v>
      </c>
      <c r="Y36" s="7" t="n">
        <f aca="false">X36*Y7/X7</f>
        <v>0.0185019667175333</v>
      </c>
      <c r="Z36" s="7" t="n">
        <f aca="false">Z7/Z$3</f>
        <v>0.535886731268146</v>
      </c>
      <c r="AA36" s="7" t="n">
        <f aca="false">Z36*AA7/Z7</f>
        <v>0.0170724882998267</v>
      </c>
      <c r="AB36" s="7" t="n">
        <f aca="false">AB7/AB$3</f>
        <v>0.0743254446876701</v>
      </c>
      <c r="AC36" s="7" t="n">
        <f aca="false">AB36*AC7/AB7</f>
        <v>0.00459713968396532</v>
      </c>
      <c r="AE36" s="7" t="n">
        <f aca="false">S36</f>
        <v>0.0510497337267273</v>
      </c>
      <c r="AF36" s="7" t="n">
        <f aca="false">U36</f>
        <v>0.0199726463924161</v>
      </c>
      <c r="AG36" s="7" t="n">
        <f aca="false">W36</f>
        <v>0.069010799882801</v>
      </c>
      <c r="AH36" s="7" t="n">
        <f aca="false">Y36</f>
        <v>0.0185019667175333</v>
      </c>
      <c r="AI36" s="7" t="n">
        <f aca="false">AA36</f>
        <v>0.0170724882998267</v>
      </c>
      <c r="AJ36" s="7" t="n">
        <f aca="false">AC36</f>
        <v>0.00459713968396532</v>
      </c>
    </row>
    <row r="37" customFormat="false" ht="14.25" hidden="false" customHeight="false" outlineLevel="0" collapsed="false">
      <c r="A37" s="0" t="s">
        <v>67</v>
      </c>
      <c r="B37" s="0" t="s">
        <v>15</v>
      </c>
      <c r="C37" s="0" t="n">
        <v>28.83</v>
      </c>
      <c r="G37" s="0" t="s">
        <v>38</v>
      </c>
      <c r="H37" s="0" t="s">
        <v>12</v>
      </c>
      <c r="I37" s="5" t="n">
        <f aca="false">L$122</f>
        <v>23.345</v>
      </c>
      <c r="K37" s="5"/>
      <c r="M37" s="1" t="n">
        <f aca="false">2^-(C37-I37)</f>
        <v>0.0223280334334546</v>
      </c>
      <c r="O37" s="3"/>
      <c r="Q37" s="6" t="s">
        <v>36</v>
      </c>
      <c r="R37" s="7" t="n">
        <f aca="false">R8/R$3</f>
        <v>0.102237757319723</v>
      </c>
      <c r="S37" s="7" t="n">
        <f aca="false">R37*S8/R8</f>
        <v>0.00173585082628066</v>
      </c>
      <c r="T37" s="7" t="n">
        <f aca="false">T8/T$8</f>
        <v>1</v>
      </c>
      <c r="U37" s="7" t="n">
        <f aca="false">T37*U8/T8</f>
        <v>0.083753292491732</v>
      </c>
      <c r="V37" s="7" t="n">
        <f aca="false">V8/V$7</f>
        <v>0.222210670291642</v>
      </c>
      <c r="W37" s="7" t="n">
        <f aca="false">V37*W8/V8</f>
        <v>0.00891482400802746</v>
      </c>
      <c r="X37" s="7" t="n">
        <f aca="false">X8/X$7</f>
        <v>0.742261785314523</v>
      </c>
      <c r="Y37" s="7" t="n">
        <f aca="false">X37*Y8/X8</f>
        <v>0.0126025430049825</v>
      </c>
      <c r="Z37" s="7" t="n">
        <f aca="false">Z8/Z$3</f>
        <v>0.463294030945185</v>
      </c>
      <c r="AA37" s="7" t="n">
        <f aca="false">Z37*AA8/Z8</f>
        <v>0.0388024004834256</v>
      </c>
      <c r="AB37" s="7" t="n">
        <f aca="false">AB8/AB$3</f>
        <v>0.176776695296637</v>
      </c>
      <c r="AC37" s="7" t="n">
        <f aca="false">AB37*AC8/AB8</f>
        <v>0.0234418031445736</v>
      </c>
      <c r="AE37" s="7" t="n">
        <f aca="false">S37</f>
        <v>0.00173585082628066</v>
      </c>
      <c r="AF37" s="7" t="n">
        <f aca="false">U37</f>
        <v>0.083753292491732</v>
      </c>
      <c r="AG37" s="7" t="n">
        <f aca="false">W37</f>
        <v>0.00891482400802746</v>
      </c>
      <c r="AH37" s="7" t="n">
        <f aca="false">Y37</f>
        <v>0.0126025430049825</v>
      </c>
      <c r="AI37" s="7" t="n">
        <f aca="false">AA37</f>
        <v>0.0388024004834256</v>
      </c>
      <c r="AJ37" s="7" t="n">
        <f aca="false">AC37</f>
        <v>0.0234418031445736</v>
      </c>
    </row>
    <row r="38" customFormat="false" ht="14.25" hidden="false" customHeight="false" outlineLevel="0" collapsed="false">
      <c r="A38" s="0" t="s">
        <v>68</v>
      </c>
      <c r="B38" s="0" t="s">
        <v>15</v>
      </c>
      <c r="C38" s="0" t="n">
        <v>27.97</v>
      </c>
      <c r="E38" s="0" t="n">
        <f aca="false">(C38+C39)/2</f>
        <v>27.91</v>
      </c>
      <c r="G38" s="0" t="s">
        <v>40</v>
      </c>
      <c r="H38" s="0" t="s">
        <v>12</v>
      </c>
      <c r="I38" s="5" t="n">
        <f aca="false">L$123</f>
        <v>23.805</v>
      </c>
      <c r="K38" s="5" t="n">
        <f aca="false">(I38+I39)/2</f>
        <v>23.8225</v>
      </c>
      <c r="M38" s="1" t="n">
        <f aca="false">2^-(C38-I38)</f>
        <v>0.0557455324637558</v>
      </c>
      <c r="N38" s="2" t="n">
        <f aca="false">M38*O38</f>
        <v>0.00384704378521644</v>
      </c>
      <c r="O38" s="3" t="n">
        <f aca="false">LN(2)*SQRT(_xlfn.VAR.S(C38:C39)+_xlfn.VAR.S(I38:I39)-2*_xlfn.COVARIANCE.P(C38:C39,I38:I39))</f>
        <v>0.069010799882801</v>
      </c>
    </row>
    <row r="39" customFormat="false" ht="14.25" hidden="false" customHeight="false" outlineLevel="0" collapsed="false">
      <c r="A39" s="0" t="s">
        <v>69</v>
      </c>
      <c r="B39" s="0" t="s">
        <v>15</v>
      </c>
      <c r="C39" s="0" t="n">
        <v>27.85</v>
      </c>
      <c r="G39" s="0" t="s">
        <v>42</v>
      </c>
      <c r="H39" s="0" t="s">
        <v>12</v>
      </c>
      <c r="I39" s="5" t="n">
        <f aca="false">L$124</f>
        <v>23.84</v>
      </c>
      <c r="K39" s="5"/>
      <c r="M39" s="1" t="n">
        <f aca="false">2^-(C39-I39)</f>
        <v>0.0620682809648147</v>
      </c>
      <c r="O39" s="3"/>
    </row>
    <row r="40" customFormat="false" ht="14.25" hidden="false" customHeight="false" outlineLevel="0" collapsed="false">
      <c r="A40" s="0" t="s">
        <v>70</v>
      </c>
      <c r="B40" s="0" t="s">
        <v>15</v>
      </c>
      <c r="C40" s="0" t="n">
        <v>31.29</v>
      </c>
      <c r="E40" s="0" t="n">
        <f aca="false">(C40+C41)/2</f>
        <v>31.255</v>
      </c>
      <c r="G40" s="0" t="s">
        <v>44</v>
      </c>
      <c r="H40" s="0" t="s">
        <v>12</v>
      </c>
      <c r="I40" s="5" t="n">
        <f aca="false">L$125</f>
        <v>24.955</v>
      </c>
      <c r="K40" s="5" t="n">
        <f aca="false">(I40+I41)/2</f>
        <v>24.965</v>
      </c>
      <c r="M40" s="1" t="n">
        <f aca="false">2^-(C40-I40)</f>
        <v>0.0123872521345357</v>
      </c>
      <c r="N40" s="2" t="n">
        <f aca="false">M40*O40</f>
        <v>0.000496961611148165</v>
      </c>
      <c r="O40" s="3" t="n">
        <f aca="false">LN(2)*SQRT(_xlfn.VAR.S(C40:C41)+_xlfn.VAR.S(I40:I41)-2*_xlfn.COVARIANCE.P(C40:C41,I40:I41))</f>
        <v>0.0401187935589552</v>
      </c>
    </row>
    <row r="41" customFormat="false" ht="14.25" hidden="false" customHeight="false" outlineLevel="0" collapsed="false">
      <c r="A41" s="0" t="s">
        <v>71</v>
      </c>
      <c r="B41" s="0" t="s">
        <v>15</v>
      </c>
      <c r="C41" s="0" t="n">
        <v>31.22</v>
      </c>
      <c r="G41" s="0" t="s">
        <v>46</v>
      </c>
      <c r="H41" s="0" t="s">
        <v>12</v>
      </c>
      <c r="I41" s="5" t="n">
        <f aca="false">L$126</f>
        <v>24.975</v>
      </c>
      <c r="K41" s="5"/>
      <c r="M41" s="1" t="n">
        <f aca="false">2^-(C41-I41)</f>
        <v>0.0131846218145316</v>
      </c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</row>
    <row r="42" customFormat="false" ht="14.25" hidden="false" customHeight="false" outlineLevel="0" collapsed="false">
      <c r="K42" s="5"/>
      <c r="O42" s="3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</row>
    <row r="43" customFormat="false" ht="14.25" hidden="false" customHeight="false" outlineLevel="0" collapsed="false">
      <c r="A43" s="0" t="s">
        <v>0</v>
      </c>
      <c r="B43" s="0" t="s">
        <v>1</v>
      </c>
      <c r="C43" s="0" t="s">
        <v>2</v>
      </c>
      <c r="D43" s="0" t="s">
        <v>3</v>
      </c>
      <c r="E43" s="0" t="s">
        <v>4</v>
      </c>
      <c r="G43" s="0" t="s">
        <v>0</v>
      </c>
      <c r="H43" s="0" t="s">
        <v>1</v>
      </c>
      <c r="I43" s="0" t="s">
        <v>2</v>
      </c>
      <c r="J43" s="0" t="s">
        <v>3</v>
      </c>
      <c r="K43" s="0" t="s">
        <v>4</v>
      </c>
      <c r="M43" s="1" t="s">
        <v>5</v>
      </c>
      <c r="N43" s="2" t="s">
        <v>6</v>
      </c>
      <c r="O43" s="3" t="s">
        <v>7</v>
      </c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</row>
    <row r="44" customFormat="false" ht="14.25" hidden="false" customHeight="false" outlineLevel="0" collapsed="false">
      <c r="A44" s="0" t="s">
        <v>72</v>
      </c>
      <c r="B44" s="0" t="s">
        <v>16</v>
      </c>
      <c r="C44" s="0" t="n">
        <v>29.61</v>
      </c>
      <c r="E44" s="0" t="n">
        <f aca="false">(C44+C45)/2</f>
        <v>29.65</v>
      </c>
      <c r="G44" s="0" t="s">
        <v>11</v>
      </c>
      <c r="H44" s="0" t="s">
        <v>12</v>
      </c>
      <c r="I44" s="5" t="n">
        <f aca="false">L$115</f>
        <v>25.015</v>
      </c>
      <c r="K44" s="5" t="n">
        <f aca="false">(I44+I45)/2</f>
        <v>25.0125</v>
      </c>
      <c r="M44" s="1" t="n">
        <f aca="false">2^-(C44-I44)</f>
        <v>0.0413777784498562</v>
      </c>
      <c r="N44" s="2" t="n">
        <f aca="false">M44*O44</f>
        <v>0.00167544031354843</v>
      </c>
      <c r="O44" s="3" t="n">
        <f aca="false">LN(2)*SQRT(_xlfn.VAR.S(C44:C45)+_xlfn.VAR.S(I44:I45)-2*_xlfn.COVARIANCE.P(C44:C45,I44:I45))</f>
        <v>0.040491306597787</v>
      </c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</row>
    <row r="45" customFormat="false" ht="14.25" hidden="false" customHeight="false" outlineLevel="0" collapsed="false">
      <c r="A45" s="0" t="s">
        <v>73</v>
      </c>
      <c r="B45" s="0" t="s">
        <v>16</v>
      </c>
      <c r="C45" s="0" t="n">
        <v>29.69</v>
      </c>
      <c r="G45" s="0" t="s">
        <v>20</v>
      </c>
      <c r="H45" s="0" t="s">
        <v>12</v>
      </c>
      <c r="I45" s="5" t="n">
        <f aca="false">L$116</f>
        <v>25.01</v>
      </c>
      <c r="K45" s="5"/>
      <c r="M45" s="1" t="n">
        <f aca="false">2^-(C45-I45)</f>
        <v>0.0390103296531753</v>
      </c>
      <c r="O45" s="3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</row>
    <row r="46" customFormat="false" ht="14.25" hidden="false" customHeight="false" outlineLevel="0" collapsed="false">
      <c r="A46" s="0" t="s">
        <v>74</v>
      </c>
      <c r="B46" s="0" t="s">
        <v>16</v>
      </c>
      <c r="C46" s="0" t="n">
        <v>23.17</v>
      </c>
      <c r="E46" s="0" t="n">
        <f aca="false">(C46+C47)/2</f>
        <v>23.19</v>
      </c>
      <c r="G46" s="0" t="s">
        <v>23</v>
      </c>
      <c r="H46" s="0" t="s">
        <v>12</v>
      </c>
      <c r="I46" s="5" t="n">
        <f aca="false">L$117</f>
        <v>22.735</v>
      </c>
      <c r="K46" s="5" t="n">
        <f aca="false">(I46+I47)/2</f>
        <v>22.7875</v>
      </c>
      <c r="M46" s="1" t="n">
        <f aca="false">2^-(C46-I46)</f>
        <v>0.739693754624418</v>
      </c>
      <c r="N46" s="2" t="n">
        <f aca="false">M46*O46</f>
        <v>0.0332772454369516</v>
      </c>
      <c r="O46" s="3" t="n">
        <f aca="false">LN(2)*SQRT(_xlfn.VAR.S(C46:C47)+_xlfn.VAR.S(I46:I47)-2*_xlfn.COVARIANCE.P(C46:C47,I46:I47))</f>
        <v>0.0449878685995508</v>
      </c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</row>
    <row r="47" customFormat="false" ht="14.25" hidden="false" customHeight="false" outlineLevel="0" collapsed="false">
      <c r="A47" s="0" t="s">
        <v>75</v>
      </c>
      <c r="B47" s="0" t="s">
        <v>16</v>
      </c>
      <c r="C47" s="0" t="n">
        <v>23.21</v>
      </c>
      <c r="G47" s="0" t="s">
        <v>26</v>
      </c>
      <c r="H47" s="0" t="s">
        <v>12</v>
      </c>
      <c r="I47" s="5" t="n">
        <f aca="false">L$118</f>
        <v>22.84</v>
      </c>
      <c r="K47" s="5"/>
      <c r="M47" s="1" t="n">
        <f aca="false">2^-(C47-I47)</f>
        <v>0.773782496771194</v>
      </c>
      <c r="O47" s="3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</row>
    <row r="48" customFormat="false" ht="14.25" hidden="false" customHeight="false" outlineLevel="0" collapsed="false">
      <c r="A48" s="0" t="s">
        <v>76</v>
      </c>
      <c r="B48" s="0" t="s">
        <v>16</v>
      </c>
      <c r="C48" s="0" t="n">
        <v>24.07</v>
      </c>
      <c r="E48" s="0" t="n">
        <f aca="false">(C48+C49)/2</f>
        <v>24.085</v>
      </c>
      <c r="G48" s="0" t="s">
        <v>29</v>
      </c>
      <c r="H48" s="0" t="s">
        <v>12</v>
      </c>
      <c r="I48" s="5" t="n">
        <f aca="false">L$119</f>
        <v>23.69</v>
      </c>
      <c r="K48" s="5" t="n">
        <f aca="false">(I48+I49)/2</f>
        <v>23.6375</v>
      </c>
      <c r="M48" s="1" t="n">
        <f aca="false">2^-(C48-I48)</f>
        <v>0.768437590644005</v>
      </c>
      <c r="N48" s="2" t="n">
        <f aca="false">M48*O48</f>
        <v>0.0462431835929795</v>
      </c>
      <c r="O48" s="3" t="n">
        <f aca="false">LN(2)*SQRT(_xlfn.VAR.S(C48:C49)+_xlfn.VAR.S(I48:I49)-2*_xlfn.COVARIANCE.P(C48:C49,I48:I49))</f>
        <v>0.06017819033843</v>
      </c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 customFormat="false" ht="14.25" hidden="false" customHeight="false" outlineLevel="0" collapsed="false">
      <c r="A49" s="0" t="s">
        <v>77</v>
      </c>
      <c r="B49" s="0" t="s">
        <v>16</v>
      </c>
      <c r="C49" s="0" t="n">
        <v>24.1</v>
      </c>
      <c r="G49" s="0" t="s">
        <v>32</v>
      </c>
      <c r="H49" s="0" t="s">
        <v>12</v>
      </c>
      <c r="I49" s="5" t="n">
        <f aca="false">L$120</f>
        <v>23.585</v>
      </c>
      <c r="K49" s="5"/>
      <c r="M49" s="1" t="n">
        <f aca="false">2^-(C49-I49)</f>
        <v>0.699792932797598</v>
      </c>
      <c r="O49" s="3"/>
      <c r="Q49" s="8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customFormat="false" ht="14.25" hidden="false" customHeight="false" outlineLevel="0" collapsed="false">
      <c r="A50" s="0" t="s">
        <v>78</v>
      </c>
      <c r="B50" s="0" t="s">
        <v>16</v>
      </c>
      <c r="C50" s="0" t="n">
        <v>31.52</v>
      </c>
      <c r="E50" s="0" t="n">
        <f aca="false">(C50+C51)/2</f>
        <v>31.475</v>
      </c>
      <c r="G50" s="0" t="s">
        <v>35</v>
      </c>
      <c r="H50" s="0" t="s">
        <v>12</v>
      </c>
      <c r="I50" s="5" t="n">
        <f aca="false">L$121</f>
        <v>23.315</v>
      </c>
      <c r="K50" s="5" t="n">
        <f aca="false">(I50+I51)/2</f>
        <v>23.33</v>
      </c>
      <c r="M50" s="1" t="n">
        <f aca="false">2^-(C50-I50)</f>
        <v>0.00338882299668776</v>
      </c>
      <c r="N50" s="2" t="n">
        <f aca="false">M50*O50</f>
        <v>0.000179660365827301</v>
      </c>
      <c r="O50" s="3" t="n">
        <f aca="false">LN(2)*SQRT(_xlfn.VAR.S(C50:C51)+_xlfn.VAR.S(I50:I51)-2*_xlfn.COVARIANCE.P(C50:C51,I50:I51))</f>
        <v>0.0530155649920051</v>
      </c>
      <c r="Q50" s="8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customFormat="false" ht="14.25" hidden="false" customHeight="false" outlineLevel="0" collapsed="false">
      <c r="A51" s="0" t="s">
        <v>79</v>
      </c>
      <c r="B51" s="0" t="s">
        <v>16</v>
      </c>
      <c r="C51" s="0" t="n">
        <v>31.43</v>
      </c>
      <c r="G51" s="0" t="s">
        <v>38</v>
      </c>
      <c r="H51" s="0" t="s">
        <v>12</v>
      </c>
      <c r="I51" s="5" t="n">
        <f aca="false">L$122</f>
        <v>23.345</v>
      </c>
      <c r="K51" s="5"/>
      <c r="M51" s="1" t="n">
        <f aca="false">2^-(C51-I51)</f>
        <v>0.00368275209343062</v>
      </c>
      <c r="O51" s="3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</row>
    <row r="52" customFormat="false" ht="14.25" hidden="false" customHeight="false" outlineLevel="0" collapsed="false">
      <c r="A52" s="0" t="s">
        <v>80</v>
      </c>
      <c r="B52" s="0" t="s">
        <v>16</v>
      </c>
      <c r="C52" s="0" t="n">
        <v>23.61</v>
      </c>
      <c r="E52" s="0" t="n">
        <f aca="false">(C52+C53)/2</f>
        <v>23.63</v>
      </c>
      <c r="G52" s="0" t="s">
        <v>40</v>
      </c>
      <c r="H52" s="0" t="s">
        <v>12</v>
      </c>
      <c r="I52" s="5" t="n">
        <f aca="false">L$123</f>
        <v>23.805</v>
      </c>
      <c r="K52" s="5" t="n">
        <f aca="false">(I52+I53)/2</f>
        <v>23.8225</v>
      </c>
      <c r="M52" s="1" t="n">
        <f aca="false">2^-(C52-I52)</f>
        <v>1.14472416059868</v>
      </c>
      <c r="N52" s="2" t="n">
        <f aca="false">M52*O52</f>
        <v>0.0211796483201531</v>
      </c>
      <c r="O52" s="3" t="n">
        <f aca="false">LN(2)*SQRT(_xlfn.VAR.S(C52:C53)+_xlfn.VAR.S(I52:I53)-2*_xlfn.COVARIANCE.P(C52:C53,I52:I53))</f>
        <v>0.0185019667175333</v>
      </c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</row>
    <row r="53" customFormat="false" ht="14.25" hidden="false" customHeight="false" outlineLevel="0" collapsed="false">
      <c r="A53" s="0" t="s">
        <v>81</v>
      </c>
      <c r="B53" s="0" t="s">
        <v>16</v>
      </c>
      <c r="C53" s="0" t="n">
        <v>23.65</v>
      </c>
      <c r="G53" s="0" t="s">
        <v>42</v>
      </c>
      <c r="H53" s="0" t="s">
        <v>12</v>
      </c>
      <c r="I53" s="5" t="n">
        <f aca="false">L$124</f>
        <v>23.84</v>
      </c>
      <c r="K53" s="5"/>
      <c r="M53" s="1" t="n">
        <f aca="false">2^-(C53-I53)</f>
        <v>1.14076371586842</v>
      </c>
      <c r="O53" s="3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</row>
    <row r="54" customFormat="false" ht="14.25" hidden="false" customHeight="false" outlineLevel="0" collapsed="false">
      <c r="A54" s="0" t="s">
        <v>82</v>
      </c>
      <c r="B54" s="0" t="s">
        <v>16</v>
      </c>
      <c r="C54" s="0" t="n">
        <v>25.19</v>
      </c>
      <c r="E54" s="0" t="n">
        <f aca="false">(C54+C55)/2</f>
        <v>25.21</v>
      </c>
      <c r="G54" s="0" t="s">
        <v>44</v>
      </c>
      <c r="H54" s="0" t="s">
        <v>12</v>
      </c>
      <c r="I54" s="5" t="n">
        <f aca="false">L$125</f>
        <v>24.955</v>
      </c>
      <c r="K54" s="5" t="n">
        <f aca="false">(I54+I55)/2</f>
        <v>24.965</v>
      </c>
      <c r="M54" s="1" t="n">
        <f aca="false">2^-(C54-I54)</f>
        <v>0.849684999138649</v>
      </c>
      <c r="N54" s="2" t="n">
        <f aca="false">M54*O54</f>
        <v>0.0144264354627874</v>
      </c>
      <c r="O54" s="3" t="n">
        <f aca="false">LN(2)*SQRT(_xlfn.VAR.S(C54:C55)+_xlfn.VAR.S(I54:I55)-2*_xlfn.COVARIANCE.P(C54:C55,I54:I55))</f>
        <v>0.0169785690902063</v>
      </c>
      <c r="Q54" s="8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customFormat="false" ht="14.25" hidden="false" customHeight="false" outlineLevel="0" collapsed="false">
      <c r="A55" s="0" t="s">
        <v>83</v>
      </c>
      <c r="B55" s="0" t="s">
        <v>16</v>
      </c>
      <c r="C55" s="0" t="n">
        <v>25.23</v>
      </c>
      <c r="G55" s="0" t="s">
        <v>46</v>
      </c>
      <c r="H55" s="0" t="s">
        <v>12</v>
      </c>
      <c r="I55" s="5" t="n">
        <f aca="false">L$126</f>
        <v>24.975</v>
      </c>
      <c r="K55" s="5"/>
      <c r="M55" s="1" t="n">
        <f aca="false">2^-(C55-I55)</f>
        <v>0.837987134667949</v>
      </c>
      <c r="Q55" s="8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customFormat="false" ht="14.25" hidden="false" customHeight="false" outlineLevel="0" collapsed="false">
      <c r="K56" s="5"/>
      <c r="O56" s="3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</row>
    <row r="57" customFormat="false" ht="14.25" hidden="false" customHeight="false" outlineLevel="0" collapsed="false">
      <c r="A57" s="0" t="s">
        <v>0</v>
      </c>
      <c r="B57" s="0" t="s">
        <v>1</v>
      </c>
      <c r="C57" s="0" t="s">
        <v>2</v>
      </c>
      <c r="D57" s="0" t="s">
        <v>3</v>
      </c>
      <c r="E57" s="0" t="s">
        <v>4</v>
      </c>
      <c r="G57" s="0" t="s">
        <v>0</v>
      </c>
      <c r="H57" s="0" t="s">
        <v>1</v>
      </c>
      <c r="I57" s="0" t="s">
        <v>2</v>
      </c>
      <c r="J57" s="0" t="s">
        <v>3</v>
      </c>
      <c r="K57" s="0" t="s">
        <v>4</v>
      </c>
      <c r="M57" s="1" t="s">
        <v>5</v>
      </c>
      <c r="N57" s="2" t="s">
        <v>6</v>
      </c>
      <c r="O57" s="3" t="s">
        <v>7</v>
      </c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</row>
    <row r="58" customFormat="false" ht="14.25" hidden="false" customHeight="false" outlineLevel="0" collapsed="false">
      <c r="A58" s="0" t="s">
        <v>84</v>
      </c>
      <c r="B58" s="0" t="s">
        <v>17</v>
      </c>
      <c r="C58" s="0" t="n">
        <v>26.57</v>
      </c>
      <c r="E58" s="0" t="n">
        <f aca="false">(C58+C59)/2</f>
        <v>26.62</v>
      </c>
      <c r="G58" s="0" t="s">
        <v>11</v>
      </c>
      <c r="H58" s="0" t="s">
        <v>12</v>
      </c>
      <c r="I58" s="5" t="n">
        <f aca="false">L$115</f>
        <v>25.015</v>
      </c>
      <c r="K58" s="5" t="n">
        <f aca="false">(I58+I59)/2</f>
        <v>25.0125</v>
      </c>
      <c r="M58" s="1" t="n">
        <f aca="false">2^-(C58-I58)</f>
        <v>0.340328529124868</v>
      </c>
      <c r="N58" s="2" t="n">
        <f aca="false">M58*O58</f>
        <v>0.0171127526170756</v>
      </c>
      <c r="O58" s="3" t="n">
        <f aca="false">LN(2)*SQRT(_xlfn.VAR.S(C58:C59)+_xlfn.VAR.S(I58:I59)-2*_xlfn.COVARIANCE.P(C58:C59,I58:I59))</f>
        <v>0.0502830387481174</v>
      </c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</row>
    <row r="59" customFormat="false" ht="14.25" hidden="false" customHeight="false" outlineLevel="0" collapsed="false">
      <c r="A59" s="0" t="s">
        <v>85</v>
      </c>
      <c r="B59" s="0" t="s">
        <v>17</v>
      </c>
      <c r="C59" s="0" t="n">
        <v>26.67</v>
      </c>
      <c r="G59" s="0" t="s">
        <v>20</v>
      </c>
      <c r="H59" s="0" t="s">
        <v>12</v>
      </c>
      <c r="I59" s="5" t="n">
        <f aca="false">L$116</f>
        <v>25.01</v>
      </c>
      <c r="K59" s="5"/>
      <c r="M59" s="1" t="n">
        <f aca="false">2^-(C59-I59)</f>
        <v>0.316439148492569</v>
      </c>
      <c r="O59" s="3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</row>
    <row r="60" customFormat="false" ht="14.25" hidden="false" customHeight="false" outlineLevel="0" collapsed="false">
      <c r="A60" s="0" t="s">
        <v>86</v>
      </c>
      <c r="B60" s="0" t="s">
        <v>17</v>
      </c>
      <c r="C60" s="0" t="n">
        <v>25.49</v>
      </c>
      <c r="E60" s="0" t="n">
        <f aca="false">(C60+C61)/2</f>
        <v>25.475</v>
      </c>
      <c r="G60" s="0" t="s">
        <v>23</v>
      </c>
      <c r="H60" s="0" t="s">
        <v>12</v>
      </c>
      <c r="I60" s="5" t="n">
        <f aca="false">L$117</f>
        <v>22.735</v>
      </c>
      <c r="K60" s="5" t="n">
        <f aca="false">(I60+I61)/2</f>
        <v>22.7875</v>
      </c>
      <c r="M60" s="1" t="n">
        <f aca="false">2^-(C60-I60)</f>
        <v>0.148136596367698</v>
      </c>
      <c r="N60" s="2" t="n">
        <f aca="false">M60*O60</f>
        <v>0.00891459229230258</v>
      </c>
      <c r="O60" s="3" t="n">
        <f aca="false">LN(2)*SQRT(_xlfn.VAR.S(C60:C61)+_xlfn.VAR.S(I60:I61)-2*_xlfn.COVARIANCE.P(C60:C61,I60:I61))</f>
        <v>0.0601781903384305</v>
      </c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</row>
    <row r="61" customFormat="false" ht="14.25" hidden="false" customHeight="false" outlineLevel="0" collapsed="false">
      <c r="A61" s="0" t="s">
        <v>87</v>
      </c>
      <c r="B61" s="0" t="s">
        <v>17</v>
      </c>
      <c r="C61" s="0" t="n">
        <v>25.46</v>
      </c>
      <c r="G61" s="0" t="s">
        <v>26</v>
      </c>
      <c r="H61" s="0" t="s">
        <v>12</v>
      </c>
      <c r="I61" s="5" t="n">
        <f aca="false">L$118</f>
        <v>22.84</v>
      </c>
      <c r="K61" s="5"/>
      <c r="M61" s="1" t="n">
        <f aca="false">2^-(C61-I61)</f>
        <v>0.162667731930242</v>
      </c>
      <c r="O61" s="3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</row>
    <row r="62" customFormat="false" ht="14.25" hidden="false" customHeight="false" outlineLevel="0" collapsed="false">
      <c r="A62" s="0" t="s">
        <v>88</v>
      </c>
      <c r="B62" s="0" t="s">
        <v>17</v>
      </c>
      <c r="C62" s="0" t="n">
        <v>26.92</v>
      </c>
      <c r="E62" s="0" t="n">
        <f aca="false">(C62+C63)/2</f>
        <v>26.93</v>
      </c>
      <c r="G62" s="0" t="s">
        <v>29</v>
      </c>
      <c r="H62" s="0" t="s">
        <v>12</v>
      </c>
      <c r="I62" s="5" t="n">
        <f aca="false">L$119</f>
        <v>23.69</v>
      </c>
      <c r="K62" s="5" t="n">
        <f aca="false">(I62+I63)/2</f>
        <v>23.6375</v>
      </c>
      <c r="M62" s="1" t="n">
        <f aca="false">2^-(C62-I62)</f>
        <v>0.106579361470994</v>
      </c>
      <c r="N62" s="2" t="n">
        <f aca="false">M62*O62</f>
        <v>0.00607508297632132</v>
      </c>
      <c r="O62" s="3" t="n">
        <f aca="false">LN(2)*SQRT(_xlfn.VAR.S(C62:C63)+_xlfn.VAR.S(I62:I63)-2*_xlfn.COVARIANCE.P(C62:C63,I62:I63))</f>
        <v>0.0570005570729063</v>
      </c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</row>
    <row r="63" customFormat="false" ht="14.25" hidden="false" customHeight="false" outlineLevel="0" collapsed="false">
      <c r="A63" s="0" t="s">
        <v>89</v>
      </c>
      <c r="B63" s="0" t="s">
        <v>17</v>
      </c>
      <c r="C63" s="0" t="n">
        <v>26.94</v>
      </c>
      <c r="G63" s="0" t="s">
        <v>32</v>
      </c>
      <c r="H63" s="0" t="s">
        <v>12</v>
      </c>
      <c r="I63" s="5" t="n">
        <f aca="false">L$120</f>
        <v>23.585</v>
      </c>
      <c r="K63" s="5"/>
      <c r="M63" s="1" t="n">
        <f aca="false">2^-(C63-I63)</f>
        <v>0.0977337053910742</v>
      </c>
      <c r="O63" s="3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</row>
    <row r="64" customFormat="false" ht="14.25" hidden="false" customHeight="false" outlineLevel="0" collapsed="false">
      <c r="A64" s="0" t="s">
        <v>90</v>
      </c>
      <c r="B64" s="0" t="s">
        <v>17</v>
      </c>
      <c r="C64" s="0" t="n">
        <v>25.48</v>
      </c>
      <c r="E64" s="0" t="n">
        <f aca="false">(C64+C65)/2</f>
        <v>25.5</v>
      </c>
      <c r="G64" s="0" t="s">
        <v>35</v>
      </c>
      <c r="H64" s="0" t="s">
        <v>12</v>
      </c>
      <c r="I64" s="5" t="n">
        <f aca="false">L$121</f>
        <v>23.315</v>
      </c>
      <c r="K64" s="5" t="n">
        <f aca="false">(I64+I65)/2</f>
        <v>23.33</v>
      </c>
      <c r="M64" s="1" t="n">
        <f aca="false">2^-(C64-I64)</f>
        <v>0.222982129855023</v>
      </c>
      <c r="N64" s="2" t="n">
        <f aca="false">M64*O64</f>
        <v>0.00394050786579484</v>
      </c>
      <c r="O64" s="3" t="n">
        <f aca="false">LN(2)*SQRT(_xlfn.VAR.S(C64:C65)+_xlfn.VAR.S(I64:I65)-2*_xlfn.COVARIANCE.P(C64:C65,I64:I65))</f>
        <v>0.0176718549973348</v>
      </c>
    </row>
    <row r="65" customFormat="false" ht="14.25" hidden="false" customHeight="false" outlineLevel="0" collapsed="false">
      <c r="A65" s="0" t="s">
        <v>91</v>
      </c>
      <c r="B65" s="0" t="s">
        <v>17</v>
      </c>
      <c r="C65" s="0" t="n">
        <v>25.52</v>
      </c>
      <c r="G65" s="0" t="s">
        <v>38</v>
      </c>
      <c r="H65" s="0" t="s">
        <v>12</v>
      </c>
      <c r="I65" s="5" t="n">
        <f aca="false">L$122</f>
        <v>23.345</v>
      </c>
      <c r="K65" s="5"/>
      <c r="M65" s="1" t="n">
        <f aca="false">2^-(C65-I65)</f>
        <v>0.22144187977559</v>
      </c>
      <c r="O65" s="3"/>
    </row>
    <row r="66" customFormat="false" ht="14.25" hidden="false" customHeight="false" outlineLevel="0" collapsed="false">
      <c r="A66" s="0" t="s">
        <v>92</v>
      </c>
      <c r="B66" s="0" t="s">
        <v>17</v>
      </c>
      <c r="C66" s="0" t="n">
        <v>26.26</v>
      </c>
      <c r="E66" s="0" t="n">
        <f aca="false">(C66+C67)/2</f>
        <v>26.24</v>
      </c>
      <c r="G66" s="0" t="s">
        <v>40</v>
      </c>
      <c r="H66" s="0" t="s">
        <v>12</v>
      </c>
      <c r="I66" s="5" t="n">
        <f aca="false">L$123</f>
        <v>23.805</v>
      </c>
      <c r="K66" s="5" t="n">
        <f aca="false">(I66+I67)/2</f>
        <v>23.8225</v>
      </c>
      <c r="M66" s="1" t="n">
        <f aca="false">2^-(C66-I66)</f>
        <v>0.182377543030022</v>
      </c>
      <c r="N66" s="2" t="n">
        <f aca="false">M66*O66</f>
        <v>0.00581025483158156</v>
      </c>
      <c r="O66" s="3" t="n">
        <f aca="false">LN(2)*SQRT(_xlfn.VAR.S(C66:C67)+_xlfn.VAR.S(I66:I67)-2*_xlfn.COVARIANCE.P(C66:C67,I66:I67))</f>
        <v>0.031858389662729</v>
      </c>
      <c r="AE66" s="0" t="s">
        <v>61</v>
      </c>
    </row>
    <row r="67" customFormat="false" ht="14.25" hidden="false" customHeight="false" outlineLevel="0" collapsed="false">
      <c r="A67" s="0" t="s">
        <v>93</v>
      </c>
      <c r="B67" s="0" t="s">
        <v>17</v>
      </c>
      <c r="C67" s="0" t="n">
        <v>26.22</v>
      </c>
      <c r="G67" s="0" t="s">
        <v>42</v>
      </c>
      <c r="H67" s="0" t="s">
        <v>12</v>
      </c>
      <c r="I67" s="5" t="n">
        <f aca="false">L$124</f>
        <v>23.84</v>
      </c>
      <c r="K67" s="5"/>
      <c r="M67" s="1" t="n">
        <f aca="false">2^-(C67-I67)</f>
        <v>0.192109397661002</v>
      </c>
      <c r="O67" s="3"/>
      <c r="R67" s="6" t="s">
        <v>16</v>
      </c>
      <c r="S67" s="6"/>
      <c r="T67" s="6" t="s">
        <v>13</v>
      </c>
      <c r="U67" s="6"/>
      <c r="V67" s="6" t="s">
        <v>15</v>
      </c>
      <c r="W67" s="6"/>
      <c r="X67" s="6" t="s">
        <v>18</v>
      </c>
      <c r="Y67" s="6"/>
      <c r="Z67" s="6" t="s">
        <v>14</v>
      </c>
      <c r="AA67" s="6"/>
      <c r="AB67" s="6" t="s">
        <v>17</v>
      </c>
      <c r="AC67" s="6"/>
      <c r="AE67" s="6" t="s">
        <v>16</v>
      </c>
      <c r="AF67" s="6" t="s">
        <v>13</v>
      </c>
      <c r="AG67" s="6" t="s">
        <v>15</v>
      </c>
      <c r="AH67" s="6" t="s">
        <v>18</v>
      </c>
      <c r="AI67" s="6" t="s">
        <v>14</v>
      </c>
      <c r="AJ67" s="6" t="s">
        <v>17</v>
      </c>
    </row>
    <row r="68" customFormat="false" ht="14.25" hidden="false" customHeight="false" outlineLevel="0" collapsed="false">
      <c r="A68" s="0" t="s">
        <v>94</v>
      </c>
      <c r="B68" s="0" t="s">
        <v>17</v>
      </c>
      <c r="C68" s="0" t="n">
        <v>27.62</v>
      </c>
      <c r="E68" s="0" t="n">
        <f aca="false">(C68+C69)/2</f>
        <v>27.71</v>
      </c>
      <c r="G68" s="0" t="s">
        <v>44</v>
      </c>
      <c r="H68" s="0" t="s">
        <v>12</v>
      </c>
      <c r="I68" s="5" t="n">
        <f aca="false">L$125</f>
        <v>24.955</v>
      </c>
      <c r="K68" s="5" t="n">
        <f aca="false">(I68+I69)/2</f>
        <v>24.965</v>
      </c>
      <c r="M68" s="1" t="n">
        <f aca="false">2^-(C68-I68)</f>
        <v>0.157672176103906</v>
      </c>
      <c r="N68" s="2" t="n">
        <f aca="false">M68*O68</f>
        <v>0.0132055638830383</v>
      </c>
      <c r="O68" s="3" t="n">
        <f aca="false">LN(2)*SQRT(_xlfn.VAR.S(C68:C69)+_xlfn.VAR.S(I68:I69)-2*_xlfn.COVARIANCE.P(C68:C69,I68:I69))</f>
        <v>0.083753292491732</v>
      </c>
      <c r="Q68" s="6" t="s">
        <v>21</v>
      </c>
      <c r="R68" s="7" t="n">
        <f aca="false">X32</f>
        <v>0.0361465057470403</v>
      </c>
      <c r="S68" s="7" t="n">
        <f aca="false">Y32</f>
        <v>0.00146361924664208</v>
      </c>
      <c r="T68" s="7" t="n">
        <f aca="false">R32</f>
        <v>1</v>
      </c>
      <c r="U68" s="7" t="n">
        <f aca="false">S32</f>
        <v>0.0160699562843531</v>
      </c>
      <c r="V68" s="7" t="n">
        <f aca="false">V32</f>
        <v>0.339151081861918</v>
      </c>
      <c r="W68" s="7" t="n">
        <f aca="false">W32</f>
        <v>0.0112434403244371</v>
      </c>
      <c r="X68" s="7" t="n">
        <f aca="false">AB32</f>
        <v>1</v>
      </c>
      <c r="Y68" s="7" t="n">
        <f aca="false">AC32</f>
        <v>0.0088359274986686</v>
      </c>
      <c r="Z68" s="7" t="n">
        <f aca="false">T32</f>
        <v>0.243163736853072</v>
      </c>
      <c r="AA68" s="7" t="n">
        <f aca="false">U32</f>
        <v>0.0372478304716545</v>
      </c>
      <c r="AB68" s="7" t="n">
        <f aca="false">Z32</f>
        <v>1</v>
      </c>
      <c r="AC68" s="7" t="n">
        <f aca="false">AA32</f>
        <v>0.0502830387481174</v>
      </c>
      <c r="AE68" s="7" t="n">
        <f aca="false">AH32</f>
        <v>0.00146361924664208</v>
      </c>
      <c r="AF68" s="7" t="n">
        <f aca="false">AE32</f>
        <v>0.0160699562843531</v>
      </c>
      <c r="AG68" s="7" t="n">
        <f aca="false">AG32</f>
        <v>0.0112434403244371</v>
      </c>
      <c r="AH68" s="7" t="n">
        <f aca="false">AJ32</f>
        <v>0.0088359274986686</v>
      </c>
      <c r="AI68" s="7" t="n">
        <f aca="false">AF32</f>
        <v>0.0372478304716545</v>
      </c>
      <c r="AJ68" s="7" t="n">
        <f aca="false">AI32</f>
        <v>0.0502830387481174</v>
      </c>
    </row>
    <row r="69" customFormat="false" ht="14.25" hidden="false" customHeight="false" outlineLevel="0" collapsed="false">
      <c r="A69" s="0" t="s">
        <v>95</v>
      </c>
      <c r="B69" s="0" t="s">
        <v>17</v>
      </c>
      <c r="C69" s="0" t="n">
        <v>27.8</v>
      </c>
      <c r="G69" s="0" t="s">
        <v>46</v>
      </c>
      <c r="H69" s="0" t="s">
        <v>12</v>
      </c>
      <c r="I69" s="5" t="n">
        <f aca="false">L$126</f>
        <v>24.975</v>
      </c>
      <c r="K69" s="5"/>
      <c r="M69" s="1" t="n">
        <f aca="false">2^-(C69-I69)</f>
        <v>0.141120550600766</v>
      </c>
      <c r="Q69" s="6" t="s">
        <v>24</v>
      </c>
      <c r="R69" s="7" t="n">
        <f aca="false">X33</f>
        <v>0.646176415318745</v>
      </c>
      <c r="S69" s="7" t="n">
        <f aca="false">Y33</f>
        <v>0.0290700996644884</v>
      </c>
      <c r="T69" s="7" t="n">
        <f aca="false">R33</f>
        <v>0.376311686852767</v>
      </c>
      <c r="U69" s="7" t="n">
        <f aca="false">S33</f>
        <v>0.0198435179869036</v>
      </c>
      <c r="V69" s="7" t="n">
        <f aca="false">V33</f>
        <v>0.539614118252213</v>
      </c>
      <c r="W69" s="7" t="n">
        <f aca="false">W33</f>
        <v>0.0362396287441719</v>
      </c>
      <c r="X69" s="7" t="n">
        <f aca="false">AB33</f>
        <v>0.0785633359076144</v>
      </c>
      <c r="Y69" s="7" t="n">
        <f aca="false">AC33</f>
        <v>0.00527618909493548</v>
      </c>
      <c r="Z69" s="7" t="n">
        <f aca="false">T33</f>
        <v>0.111105335145821</v>
      </c>
      <c r="AA69" s="7" t="n">
        <f aca="false">U33</f>
        <v>0.0128376376306108</v>
      </c>
      <c r="AB69" s="7" t="n">
        <f aca="false">Z33</f>
        <v>0.435275281648062</v>
      </c>
      <c r="AC69" s="7" t="n">
        <f aca="false">AA33</f>
        <v>0.026194078748631</v>
      </c>
      <c r="AE69" s="7" t="n">
        <f aca="false">AH33</f>
        <v>0.0290700996644884</v>
      </c>
      <c r="AF69" s="7" t="n">
        <f aca="false">AE33</f>
        <v>0.0198435179869036</v>
      </c>
      <c r="AG69" s="7" t="n">
        <f aca="false">AG33</f>
        <v>0.0362396287441719</v>
      </c>
      <c r="AH69" s="7" t="n">
        <f aca="false">AJ33</f>
        <v>0.00527618909493548</v>
      </c>
      <c r="AI69" s="7" t="n">
        <f aca="false">AF33</f>
        <v>0.0128376376306108</v>
      </c>
      <c r="AJ69" s="7" t="n">
        <f aca="false">AI33</f>
        <v>0.026194078748631</v>
      </c>
    </row>
    <row r="70" customFormat="false" ht="14.25" hidden="false" customHeight="false" outlineLevel="0" collapsed="false">
      <c r="K70" s="5"/>
      <c r="O70" s="3"/>
      <c r="Q70" s="6" t="s">
        <v>27</v>
      </c>
      <c r="R70" s="7" t="n">
        <f aca="false">X34</f>
        <v>0.67128625139013</v>
      </c>
      <c r="S70" s="7" t="n">
        <f aca="false">Y34</f>
        <v>0.0403967918077264</v>
      </c>
      <c r="T70" s="7" t="n">
        <f aca="false">R34</f>
        <v>0.0839107814237663</v>
      </c>
      <c r="U70" s="7" t="n">
        <f aca="false">S34</f>
        <v>0.0108442301831646</v>
      </c>
      <c r="V70" s="7" t="n">
        <f aca="false">V34</f>
        <v>0.288171586699716</v>
      </c>
      <c r="W70" s="7" t="n">
        <f aca="false">W34</f>
        <v>0.0183205774196607</v>
      </c>
      <c r="X70" s="7" t="n">
        <f aca="false">AB34</f>
        <v>0.182377543030022</v>
      </c>
      <c r="Y70" s="7" t="n">
        <f aca="false">AC34</f>
        <v>0.0256787920515502</v>
      </c>
      <c r="Z70" s="7" t="n">
        <f aca="false">T34</f>
        <v>0.302498522304822</v>
      </c>
      <c r="AA70" s="7" t="n">
        <f aca="false">U34</f>
        <v>0.0518232797194334</v>
      </c>
      <c r="AB70" s="7" t="n">
        <f aca="false">Z34</f>
        <v>0.313166109656031</v>
      </c>
      <c r="AC70" s="7" t="n">
        <f aca="false">AA34</f>
        <v>0.0178506427067486</v>
      </c>
      <c r="AE70" s="7" t="n">
        <f aca="false">AH34</f>
        <v>0.0403967918077264</v>
      </c>
      <c r="AF70" s="7" t="n">
        <f aca="false">AE34</f>
        <v>0.0108442301831646</v>
      </c>
      <c r="AG70" s="7" t="n">
        <f aca="false">AG34</f>
        <v>0.0183205774196607</v>
      </c>
      <c r="AH70" s="7" t="n">
        <f aca="false">AJ34</f>
        <v>0.0256787920515502</v>
      </c>
      <c r="AI70" s="7" t="n">
        <f aca="false">AF34</f>
        <v>0.0518232797194334</v>
      </c>
      <c r="AJ70" s="7" t="n">
        <f aca="false">AI34</f>
        <v>0.0178506427067486</v>
      </c>
    </row>
    <row r="71" customFormat="false" ht="14.25" hidden="false" customHeight="false" outlineLevel="0" collapsed="false">
      <c r="A71" s="0" t="s">
        <v>0</v>
      </c>
      <c r="B71" s="0" t="s">
        <v>1</v>
      </c>
      <c r="C71" s="0" t="s">
        <v>2</v>
      </c>
      <c r="D71" s="0" t="s">
        <v>3</v>
      </c>
      <c r="E71" s="0" t="s">
        <v>4</v>
      </c>
      <c r="G71" s="0" t="s">
        <v>0</v>
      </c>
      <c r="H71" s="0" t="s">
        <v>1</v>
      </c>
      <c r="I71" s="0" t="s">
        <v>2</v>
      </c>
      <c r="J71" s="0" t="s">
        <v>3</v>
      </c>
      <c r="K71" s="0" t="s">
        <v>4</v>
      </c>
      <c r="M71" s="1" t="s">
        <v>5</v>
      </c>
      <c r="N71" s="2" t="s">
        <v>6</v>
      </c>
      <c r="O71" s="3" t="s">
        <v>7</v>
      </c>
      <c r="Q71" s="6" t="s">
        <v>30</v>
      </c>
      <c r="R71" s="7" t="n">
        <f aca="false">X35</f>
        <v>0.00296038391896562</v>
      </c>
      <c r="S71" s="7" t="n">
        <f aca="false">Y35</f>
        <v>0.000156946426057208</v>
      </c>
      <c r="T71" s="7" t="n">
        <f aca="false">R35</f>
        <v>0.307786103336228</v>
      </c>
      <c r="U71" s="7" t="n">
        <f aca="false">S35</f>
        <v>0.0177855324258732</v>
      </c>
      <c r="V71" s="7" t="n">
        <f aca="false">V35</f>
        <v>0.378929141627599</v>
      </c>
      <c r="W71" s="7" t="n">
        <f aca="false">W35</f>
        <v>0.0130006931907303</v>
      </c>
      <c r="X71" s="7" t="n">
        <f aca="false">AB35</f>
        <v>0.683020128377197</v>
      </c>
      <c r="Y71" s="7" t="n">
        <f aca="false">AC35</f>
        <v>0.0427403198390124</v>
      </c>
      <c r="Z71" s="7" t="n">
        <f aca="false">T35</f>
        <v>0.271683715631514</v>
      </c>
      <c r="AA71" s="7" t="n">
        <f aca="false">U35</f>
        <v>0.00691920110480084</v>
      </c>
      <c r="AB71" s="7" t="n">
        <f aca="false">Z35</f>
        <v>0.65519670192918</v>
      </c>
      <c r="AC71" s="7" t="n">
        <f aca="false">AA35</f>
        <v>0.0115785411112245</v>
      </c>
      <c r="AE71" s="7" t="n">
        <f aca="false">AH35</f>
        <v>0.000156946426057208</v>
      </c>
      <c r="AF71" s="7" t="n">
        <f aca="false">AE35</f>
        <v>0.0177855324258732</v>
      </c>
      <c r="AG71" s="7" t="n">
        <f aca="false">AG35</f>
        <v>0.0130006931907303</v>
      </c>
      <c r="AH71" s="7" t="n">
        <f aca="false">AJ35</f>
        <v>0.0427403198390124</v>
      </c>
      <c r="AI71" s="7" t="n">
        <f aca="false">AF35</f>
        <v>0.00691920110480084</v>
      </c>
      <c r="AJ71" s="7" t="n">
        <f aca="false">AI35</f>
        <v>0.0115785411112245</v>
      </c>
    </row>
    <row r="72" customFormat="false" ht="14.25" hidden="false" customHeight="false" outlineLevel="0" collapsed="false">
      <c r="A72" s="0" t="s">
        <v>96</v>
      </c>
      <c r="B72" s="0" t="s">
        <v>18</v>
      </c>
      <c r="C72" s="0" t="n">
        <v>25.1</v>
      </c>
      <c r="E72" s="0" t="n">
        <f aca="false">(C72+C73)/2</f>
        <v>25.09</v>
      </c>
      <c r="G72" s="0" t="s">
        <v>11</v>
      </c>
      <c r="H72" s="0" t="s">
        <v>12</v>
      </c>
      <c r="I72" s="5" t="n">
        <f aca="false">L$115</f>
        <v>25.015</v>
      </c>
      <c r="K72" s="5" t="n">
        <f aca="false">(I72+I73)/2</f>
        <v>25.0125</v>
      </c>
      <c r="M72" s="1" t="n">
        <f aca="false">2^-(C72-I72)</f>
        <v>0.942784535918239</v>
      </c>
      <c r="N72" s="2" t="n">
        <f aca="false">M72*O72</f>
        <v>0.00833037580623948</v>
      </c>
      <c r="O72" s="3" t="n">
        <f aca="false">LN(2)*SQRT(_xlfn.VAR.S(C72:C73)+_xlfn.VAR.S(I72:I73)-2*_xlfn.COVARIANCE.P(C72:C73,I72:I73))</f>
        <v>0.0088359274986686</v>
      </c>
      <c r="Q72" s="6" t="s">
        <v>33</v>
      </c>
      <c r="R72" s="7" t="n">
        <f aca="false">X36</f>
        <v>1</v>
      </c>
      <c r="S72" s="7" t="n">
        <f aca="false">Y36</f>
        <v>0.0185019667175333</v>
      </c>
      <c r="T72" s="7" t="n">
        <f aca="false">R36</f>
        <v>0.386891248385597</v>
      </c>
      <c r="U72" s="7" t="n">
        <f aca="false">S36</f>
        <v>0.0510497337267273</v>
      </c>
      <c r="V72" s="7" t="n">
        <f aca="false">V36</f>
        <v>1</v>
      </c>
      <c r="W72" s="7" t="n">
        <f aca="false">W36</f>
        <v>0.069010799882801</v>
      </c>
      <c r="X72" s="7" t="n">
        <f aca="false">AB36</f>
        <v>0.0743254446876701</v>
      </c>
      <c r="Y72" s="7" t="n">
        <f aca="false">AC36</f>
        <v>0.00459713968396532</v>
      </c>
      <c r="Z72" s="7" t="n">
        <f aca="false">T36</f>
        <v>0.0429856818168669</v>
      </c>
      <c r="AA72" s="7" t="n">
        <f aca="false">U36</f>
        <v>0.0199726463924161</v>
      </c>
      <c r="AB72" s="7" t="n">
        <f aca="false">Z36</f>
        <v>0.535886731268146</v>
      </c>
      <c r="AC72" s="7" t="n">
        <f aca="false">AA36</f>
        <v>0.0170724882998267</v>
      </c>
      <c r="AE72" s="7" t="n">
        <f aca="false">AH36</f>
        <v>0.0185019667175333</v>
      </c>
      <c r="AF72" s="7" t="n">
        <f aca="false">AE36</f>
        <v>0.0510497337267273</v>
      </c>
      <c r="AG72" s="7" t="n">
        <f aca="false">AG36</f>
        <v>0.069010799882801</v>
      </c>
      <c r="AH72" s="7" t="n">
        <f aca="false">AJ36</f>
        <v>0.00459713968396532</v>
      </c>
      <c r="AI72" s="7" t="n">
        <f aca="false">AF36</f>
        <v>0.0199726463924161</v>
      </c>
      <c r="AJ72" s="7" t="n">
        <f aca="false">AI36</f>
        <v>0.0170724882998267</v>
      </c>
    </row>
    <row r="73" customFormat="false" ht="14.25" hidden="false" customHeight="false" outlineLevel="0" collapsed="false">
      <c r="A73" s="0" t="s">
        <v>97</v>
      </c>
      <c r="B73" s="0" t="s">
        <v>18</v>
      </c>
      <c r="C73" s="0" t="n">
        <v>25.08</v>
      </c>
      <c r="G73" s="0" t="s">
        <v>20</v>
      </c>
      <c r="H73" s="0" t="s">
        <v>12</v>
      </c>
      <c r="I73" s="5" t="n">
        <f aca="false">L$116</f>
        <v>25.01</v>
      </c>
      <c r="K73" s="5"/>
      <c r="M73" s="1" t="n">
        <f aca="false">2^-(C73-I73)</f>
        <v>0.952637998043937</v>
      </c>
      <c r="O73" s="3"/>
      <c r="Q73" s="6" t="s">
        <v>36</v>
      </c>
      <c r="R73" s="7" t="n">
        <f aca="false">X37</f>
        <v>0.742261785314523</v>
      </c>
      <c r="S73" s="7" t="n">
        <f aca="false">Y37</f>
        <v>0.0126025430049825</v>
      </c>
      <c r="T73" s="7" t="n">
        <f aca="false">R37</f>
        <v>0.102237757319723</v>
      </c>
      <c r="U73" s="7" t="n">
        <f aca="false">S37</f>
        <v>0.00173585082628066</v>
      </c>
      <c r="V73" s="7" t="n">
        <f aca="false">V37</f>
        <v>0.222210670291642</v>
      </c>
      <c r="W73" s="7" t="n">
        <f aca="false">W37</f>
        <v>0.00891482400802746</v>
      </c>
      <c r="X73" s="7" t="n">
        <f aca="false">AB37</f>
        <v>0.176776695296637</v>
      </c>
      <c r="Y73" s="7" t="n">
        <f aca="false">AC37</f>
        <v>0.0234418031445736</v>
      </c>
      <c r="Z73" s="7" t="n">
        <f aca="false">T37</f>
        <v>1</v>
      </c>
      <c r="AA73" s="7" t="n">
        <f aca="false">U37</f>
        <v>0.083753292491732</v>
      </c>
      <c r="AB73" s="7" t="n">
        <f aca="false">Z37</f>
        <v>0.463294030945185</v>
      </c>
      <c r="AC73" s="7" t="n">
        <f aca="false">AA37</f>
        <v>0.0388024004834256</v>
      </c>
      <c r="AE73" s="7" t="n">
        <f aca="false">AH37</f>
        <v>0.0126025430049825</v>
      </c>
      <c r="AF73" s="7" t="n">
        <f aca="false">AE37</f>
        <v>0.00173585082628066</v>
      </c>
      <c r="AG73" s="7" t="n">
        <f aca="false">AG37</f>
        <v>0.00891482400802746</v>
      </c>
      <c r="AH73" s="7" t="n">
        <f aca="false">AJ37</f>
        <v>0.0234418031445736</v>
      </c>
      <c r="AI73" s="7" t="n">
        <f aca="false">AF37</f>
        <v>0.083753292491732</v>
      </c>
      <c r="AJ73" s="7" t="n">
        <f aca="false">AI37</f>
        <v>0.0388024004834256</v>
      </c>
    </row>
    <row r="74" customFormat="false" ht="14.25" hidden="false" customHeight="false" outlineLevel="0" collapsed="false">
      <c r="A74" s="0" t="s">
        <v>98</v>
      </c>
      <c r="B74" s="0" t="s">
        <v>18</v>
      </c>
      <c r="C74" s="0" t="n">
        <v>26.49</v>
      </c>
      <c r="E74" s="0" t="n">
        <f aca="false">(C74+C75)/2</f>
        <v>26.465</v>
      </c>
      <c r="G74" s="0" t="s">
        <v>23</v>
      </c>
      <c r="H74" s="0" t="s">
        <v>12</v>
      </c>
      <c r="I74" s="5" t="n">
        <f aca="false">L$117</f>
        <v>22.735</v>
      </c>
      <c r="K74" s="5" t="n">
        <f aca="false">(I74+I75)/2</f>
        <v>22.7875</v>
      </c>
      <c r="M74" s="1" t="n">
        <f aca="false">2^-(C74-I74)</f>
        <v>0.0740682981838489</v>
      </c>
      <c r="N74" s="2" t="n">
        <f aca="false">M74*O74</f>
        <v>0.00497430948728562</v>
      </c>
      <c r="O74" s="3" t="n">
        <f aca="false">LN(2)*SQRT(_xlfn.VAR.S(C74:C75)+_xlfn.VAR.S(I74:I75)-2*_xlfn.COVARIANCE.P(C74:C75,I74:I75))</f>
        <v>0.0671584147233763</v>
      </c>
    </row>
    <row r="75" customFormat="false" ht="14.25" hidden="false" customHeight="false" outlineLevel="0" collapsed="false">
      <c r="A75" s="0" t="s">
        <v>99</v>
      </c>
      <c r="B75" s="0" t="s">
        <v>18</v>
      </c>
      <c r="C75" s="0" t="n">
        <v>26.44</v>
      </c>
      <c r="G75" s="0" t="s">
        <v>26</v>
      </c>
      <c r="H75" s="0" t="s">
        <v>12</v>
      </c>
      <c r="I75" s="5" t="n">
        <f aca="false">L$118</f>
        <v>22.84</v>
      </c>
      <c r="K75" s="5"/>
      <c r="M75" s="1" t="n">
        <f aca="false">2^-(C75-I75)</f>
        <v>0.0824692444233058</v>
      </c>
      <c r="O75" s="3"/>
    </row>
    <row r="76" customFormat="false" ht="14.25" hidden="false" customHeight="false" outlineLevel="0" collapsed="false">
      <c r="A76" s="0" t="s">
        <v>100</v>
      </c>
      <c r="B76" s="0" t="s">
        <v>18</v>
      </c>
      <c r="C76" s="0" t="n">
        <v>26.23</v>
      </c>
      <c r="E76" s="0" t="n">
        <f aca="false">(C76+C77)/2</f>
        <v>26.34</v>
      </c>
      <c r="G76" s="0" t="s">
        <v>29</v>
      </c>
      <c r="H76" s="0" t="s">
        <v>12</v>
      </c>
      <c r="I76" s="5" t="n">
        <f aca="false">L$119</f>
        <v>23.69</v>
      </c>
      <c r="K76" s="5" t="n">
        <f aca="false">(I76+I77)/2</f>
        <v>23.6375</v>
      </c>
      <c r="M76" s="1" t="n">
        <f aca="false">2^-(C76-I76)</f>
        <v>0.171942727267468</v>
      </c>
      <c r="N76" s="2" t="n">
        <f aca="false">M76*O76</f>
        <v>0.0242095680472617</v>
      </c>
      <c r="O76" s="3" t="n">
        <f aca="false">LN(2)*SQRT(_xlfn.VAR.S(C76:C77)+_xlfn.VAR.S(I76:I77)-2*_xlfn.COVARIANCE.P(C76:C77,I76:I77))</f>
        <v>0.140800186387658</v>
      </c>
    </row>
    <row r="77" customFormat="false" ht="14.25" hidden="false" customHeight="false" outlineLevel="0" collapsed="false">
      <c r="A77" s="0" t="s">
        <v>101</v>
      </c>
      <c r="B77" s="0" t="s">
        <v>18</v>
      </c>
      <c r="C77" s="0" t="n">
        <v>26.45</v>
      </c>
      <c r="G77" s="0" t="s">
        <v>32</v>
      </c>
      <c r="H77" s="0" t="s">
        <v>12</v>
      </c>
      <c r="I77" s="5" t="n">
        <f aca="false">L$120</f>
        <v>23.585</v>
      </c>
      <c r="K77" s="5"/>
      <c r="M77" s="1" t="n">
        <f aca="false">2^-(C77-I77)</f>
        <v>0.137261601723381</v>
      </c>
      <c r="O77" s="3"/>
    </row>
    <row r="78" customFormat="false" ht="14.25" hidden="false" customHeight="false" outlineLevel="0" collapsed="false">
      <c r="A78" s="0" t="s">
        <v>102</v>
      </c>
      <c r="B78" s="0" t="s">
        <v>18</v>
      </c>
      <c r="C78" s="0" t="n">
        <v>23.95</v>
      </c>
      <c r="E78" s="0" t="n">
        <f aca="false">(C78+C79)/2</f>
        <v>24.02</v>
      </c>
      <c r="G78" s="0" t="s">
        <v>35</v>
      </c>
      <c r="H78" s="0" t="s">
        <v>12</v>
      </c>
      <c r="I78" s="5" t="n">
        <f aca="false">L$121</f>
        <v>23.315</v>
      </c>
      <c r="K78" s="5" t="n">
        <f aca="false">(I78+I79)/2</f>
        <v>23.33</v>
      </c>
      <c r="M78" s="1" t="n">
        <f aca="false">2^-(C78-I78)</f>
        <v>0.643940814754912</v>
      </c>
      <c r="N78" s="2" t="n">
        <f aca="false">M78*O78</f>
        <v>0.0402949126044204</v>
      </c>
      <c r="O78" s="3" t="n">
        <f aca="false">LN(2)*SQRT(_xlfn.VAR.S(C78:C79)+_xlfn.VAR.S(I78:I79)-2*_xlfn.COVARIANCE.P(C78:C79,I78:I79))</f>
        <v>0.0625754909164391</v>
      </c>
    </row>
    <row r="79" customFormat="false" ht="14.25" hidden="false" customHeight="false" outlineLevel="0" collapsed="false">
      <c r="A79" s="0" t="s">
        <v>103</v>
      </c>
      <c r="B79" s="0" t="s">
        <v>18</v>
      </c>
      <c r="C79" s="0" t="n">
        <v>24.09</v>
      </c>
      <c r="G79" s="0" t="s">
        <v>38</v>
      </c>
      <c r="H79" s="0" t="s">
        <v>12</v>
      </c>
      <c r="I79" s="5" t="n">
        <f aca="false">L$122</f>
        <v>23.345</v>
      </c>
      <c r="K79" s="5"/>
      <c r="M79" s="1" t="n">
        <f aca="false">2^-(C79-I79)</f>
        <v>0.596667871515861</v>
      </c>
      <c r="O79" s="3"/>
    </row>
    <row r="80" customFormat="false" ht="14.25" hidden="false" customHeight="false" outlineLevel="0" collapsed="false">
      <c r="A80" s="0" t="s">
        <v>104</v>
      </c>
      <c r="B80" s="0" t="s">
        <v>18</v>
      </c>
      <c r="C80" s="0" t="n">
        <v>27.64</v>
      </c>
      <c r="E80" s="0" t="n">
        <f aca="false">(C80+C81)/2</f>
        <v>27.71</v>
      </c>
      <c r="G80" s="0" t="s">
        <v>40</v>
      </c>
      <c r="H80" s="0" t="s">
        <v>12</v>
      </c>
      <c r="I80" s="5" t="n">
        <f aca="false">L$123</f>
        <v>23.805</v>
      </c>
      <c r="K80" s="5" t="n">
        <f aca="false">(I80+I81)/2</f>
        <v>23.8225</v>
      </c>
      <c r="M80" s="1" t="n">
        <f aca="false">2^-(C80-I80)</f>
        <v>0.0700728798767818</v>
      </c>
      <c r="N80" s="2" t="n">
        <f aca="false">M80*O80</f>
        <v>0.00433411220349856</v>
      </c>
      <c r="O80" s="3" t="n">
        <f aca="false">LN(2)*SQRT(_xlfn.VAR.S(C80:C81)+_xlfn.VAR.S(I80:I81)-2*_xlfn.COVARIANCE.P(C80:C81,I80:I81))</f>
        <v>0.0618514924906724</v>
      </c>
    </row>
    <row r="81" customFormat="false" ht="14.25" hidden="false" customHeight="false" outlineLevel="0" collapsed="false">
      <c r="A81" s="0" t="s">
        <v>105</v>
      </c>
      <c r="B81" s="0" t="s">
        <v>18</v>
      </c>
      <c r="C81" s="0" t="n">
        <v>27.78</v>
      </c>
      <c r="G81" s="0" t="s">
        <v>42</v>
      </c>
      <c r="H81" s="0" t="s">
        <v>12</v>
      </c>
      <c r="I81" s="5" t="n">
        <f aca="false">L$124</f>
        <v>23.84</v>
      </c>
      <c r="K81" s="5"/>
      <c r="M81" s="1" t="n">
        <f aca="false">2^-(C81-I81)</f>
        <v>0.06515411005257</v>
      </c>
      <c r="O81" s="3"/>
    </row>
    <row r="82" customFormat="false" ht="14.25" hidden="false" customHeight="false" outlineLevel="0" collapsed="false">
      <c r="A82" s="0" t="s">
        <v>106</v>
      </c>
      <c r="B82" s="0" t="s">
        <v>18</v>
      </c>
      <c r="C82" s="0" t="n">
        <v>27.54</v>
      </c>
      <c r="E82" s="0" t="n">
        <f aca="false">(C82+C83)/2</f>
        <v>27.41</v>
      </c>
      <c r="G82" s="0" t="s">
        <v>44</v>
      </c>
      <c r="H82" s="0" t="s">
        <v>12</v>
      </c>
      <c r="I82" s="5" t="n">
        <f aca="false">L$125</f>
        <v>24.955</v>
      </c>
      <c r="K82" s="5" t="n">
        <f aca="false">(I82+I83)/2</f>
        <v>24.965</v>
      </c>
      <c r="M82" s="1" t="n">
        <f aca="false">2^-(C82-I82)</f>
        <v>0.1666623346364</v>
      </c>
      <c r="N82" s="2" t="n">
        <f aca="false">M82*O82</f>
        <v>0.0221005694987436</v>
      </c>
      <c r="O82" s="3" t="n">
        <f aca="false">LN(2)*SQRT(_xlfn.VAR.S(C82:C83)+_xlfn.VAR.S(I82:I83)-2*_xlfn.COVARIANCE.P(C82:C83,I82:I83))</f>
        <v>0.132606863734145</v>
      </c>
    </row>
    <row r="83" customFormat="false" ht="14.25" hidden="false" customHeight="false" outlineLevel="0" collapsed="false">
      <c r="A83" s="0" t="s">
        <v>107</v>
      </c>
      <c r="B83" s="0" t="s">
        <v>18</v>
      </c>
      <c r="C83" s="0" t="n">
        <v>27.28</v>
      </c>
      <c r="G83" s="0" t="s">
        <v>46</v>
      </c>
      <c r="H83" s="0" t="s">
        <v>12</v>
      </c>
      <c r="I83" s="5" t="n">
        <f aca="false">L$126</f>
        <v>24.975</v>
      </c>
      <c r="K83" s="5"/>
      <c r="M83" s="1" t="n">
        <f aca="false">2^-(C83-I83)</f>
        <v>0.202360554136852</v>
      </c>
    </row>
    <row r="84" customFormat="false" ht="14.25" hidden="false" customHeight="false" outlineLevel="0" collapsed="false">
      <c r="K84" s="5"/>
      <c r="O84" s="3"/>
    </row>
    <row r="85" customFormat="false" ht="14.25" hidden="false" customHeight="false" outlineLevel="0" collapsed="false">
      <c r="K85" s="5"/>
      <c r="O85" s="3"/>
    </row>
    <row r="87" customFormat="false" ht="14.25" hidden="false" customHeight="false" outlineLevel="0" collapsed="false">
      <c r="B87" s="0" t="s">
        <v>108</v>
      </c>
    </row>
    <row r="88" customFormat="false" ht="14.25" hidden="false" customHeight="false" outlineLevel="0" collapsed="false">
      <c r="B88" s="0" t="s">
        <v>109</v>
      </c>
      <c r="C88" s="0" t="s">
        <v>110</v>
      </c>
      <c r="D88" s="0" t="s">
        <v>111</v>
      </c>
      <c r="E88" s="0" t="s">
        <v>1</v>
      </c>
      <c r="F88" s="0" t="s">
        <v>112</v>
      </c>
      <c r="G88" s="0" t="s">
        <v>113</v>
      </c>
      <c r="H88" s="0" t="s">
        <v>114</v>
      </c>
      <c r="I88" s="0" t="s">
        <v>115</v>
      </c>
    </row>
    <row r="89" customFormat="false" ht="14.25" hidden="false" customHeight="false" outlineLevel="0" collapsed="false">
      <c r="B89" s="0" t="s">
        <v>116</v>
      </c>
      <c r="C89" s="0" t="n">
        <v>255</v>
      </c>
      <c r="D89" s="0" t="s">
        <v>11</v>
      </c>
      <c r="E89" s="0" t="s">
        <v>117</v>
      </c>
      <c r="F89" s="0" t="s">
        <v>118</v>
      </c>
      <c r="H89" s="0" t="n">
        <v>0</v>
      </c>
      <c r="J89" s="0" t="s">
        <v>11</v>
      </c>
      <c r="K89" s="0" t="s">
        <v>117</v>
      </c>
      <c r="L89" s="0" t="n">
        <v>24.14</v>
      </c>
    </row>
    <row r="90" customFormat="false" ht="14.25" hidden="false" customHeight="false" outlineLevel="0" collapsed="false">
      <c r="B90" s="0" t="s">
        <v>116</v>
      </c>
      <c r="C90" s="0" t="n">
        <v>255</v>
      </c>
      <c r="D90" s="0" t="s">
        <v>20</v>
      </c>
      <c r="E90" s="0" t="s">
        <v>117</v>
      </c>
      <c r="F90" s="0" t="s">
        <v>119</v>
      </c>
      <c r="H90" s="0" t="n">
        <v>0</v>
      </c>
      <c r="J90" s="0" t="s">
        <v>20</v>
      </c>
      <c r="K90" s="0" t="s">
        <v>117</v>
      </c>
      <c r="L90" s="0" t="n">
        <v>24.22</v>
      </c>
    </row>
    <row r="91" customFormat="false" ht="14.25" hidden="false" customHeight="false" outlineLevel="0" collapsed="false">
      <c r="B91" s="0" t="s">
        <v>116</v>
      </c>
      <c r="C91" s="0" t="n">
        <v>255</v>
      </c>
      <c r="D91" s="0" t="s">
        <v>23</v>
      </c>
      <c r="E91" s="0" t="s">
        <v>117</v>
      </c>
      <c r="F91" s="0" t="s">
        <v>120</v>
      </c>
      <c r="H91" s="0" t="n">
        <v>0</v>
      </c>
      <c r="J91" s="0" t="s">
        <v>23</v>
      </c>
      <c r="K91" s="0" t="s">
        <v>117</v>
      </c>
      <c r="L91" s="0" t="n">
        <v>22.24</v>
      </c>
    </row>
    <row r="92" customFormat="false" ht="14.25" hidden="false" customHeight="false" outlineLevel="0" collapsed="false">
      <c r="B92" s="0" t="s">
        <v>116</v>
      </c>
      <c r="C92" s="0" t="n">
        <v>255</v>
      </c>
      <c r="D92" s="0" t="s">
        <v>26</v>
      </c>
      <c r="E92" s="0" t="s">
        <v>117</v>
      </c>
      <c r="F92" s="0" t="s">
        <v>121</v>
      </c>
      <c r="H92" s="0" t="n">
        <v>0</v>
      </c>
      <c r="J92" s="0" t="s">
        <v>26</v>
      </c>
      <c r="K92" s="0" t="s">
        <v>117</v>
      </c>
      <c r="L92" s="0" t="n">
        <v>22.25</v>
      </c>
    </row>
    <row r="93" customFormat="false" ht="14.25" hidden="false" customHeight="false" outlineLevel="0" collapsed="false">
      <c r="B93" s="0" t="s">
        <v>116</v>
      </c>
      <c r="C93" s="0" t="n">
        <v>255</v>
      </c>
      <c r="D93" s="0" t="s">
        <v>29</v>
      </c>
      <c r="E93" s="0" t="s">
        <v>117</v>
      </c>
      <c r="F93" s="0" t="s">
        <v>122</v>
      </c>
      <c r="H93" s="0" t="n">
        <v>0</v>
      </c>
      <c r="J93" s="0" t="s">
        <v>29</v>
      </c>
      <c r="K93" s="0" t="s">
        <v>117</v>
      </c>
      <c r="L93" s="0" t="n">
        <v>23.08</v>
      </c>
    </row>
    <row r="94" customFormat="false" ht="14.25" hidden="false" customHeight="false" outlineLevel="0" collapsed="false">
      <c r="B94" s="0" t="s">
        <v>116</v>
      </c>
      <c r="C94" s="0" t="n">
        <v>255</v>
      </c>
      <c r="D94" s="0" t="s">
        <v>32</v>
      </c>
      <c r="E94" s="0" t="s">
        <v>117</v>
      </c>
      <c r="F94" s="0" t="s">
        <v>123</v>
      </c>
      <c r="H94" s="0" t="n">
        <v>0</v>
      </c>
      <c r="J94" s="0" t="s">
        <v>32</v>
      </c>
      <c r="K94" s="0" t="s">
        <v>117</v>
      </c>
      <c r="L94" s="0" t="n">
        <v>22.98</v>
      </c>
    </row>
    <row r="95" customFormat="false" ht="14.25" hidden="false" customHeight="false" outlineLevel="0" collapsed="false">
      <c r="B95" s="0" t="s">
        <v>116</v>
      </c>
      <c r="C95" s="0" t="n">
        <v>255</v>
      </c>
      <c r="D95" s="0" t="s">
        <v>35</v>
      </c>
      <c r="E95" s="0" t="s">
        <v>117</v>
      </c>
      <c r="F95" s="0" t="s">
        <v>124</v>
      </c>
      <c r="H95" s="0" t="n">
        <v>0</v>
      </c>
      <c r="J95" s="0" t="s">
        <v>35</v>
      </c>
      <c r="K95" s="0" t="s">
        <v>117</v>
      </c>
      <c r="L95" s="0" t="n">
        <v>23.07</v>
      </c>
    </row>
    <row r="96" customFormat="false" ht="14.25" hidden="false" customHeight="false" outlineLevel="0" collapsed="false">
      <c r="B96" s="0" t="s">
        <v>116</v>
      </c>
      <c r="C96" s="0" t="n">
        <v>255</v>
      </c>
      <c r="D96" s="0" t="s">
        <v>38</v>
      </c>
      <c r="E96" s="0" t="s">
        <v>117</v>
      </c>
      <c r="F96" s="0" t="s">
        <v>125</v>
      </c>
      <c r="H96" s="0" t="n">
        <v>0</v>
      </c>
      <c r="J96" s="0" t="s">
        <v>38</v>
      </c>
      <c r="K96" s="0" t="s">
        <v>117</v>
      </c>
      <c r="L96" s="0" t="n">
        <v>23.17</v>
      </c>
    </row>
    <row r="97" customFormat="false" ht="14.25" hidden="false" customHeight="false" outlineLevel="0" collapsed="false">
      <c r="B97" s="0" t="s">
        <v>116</v>
      </c>
      <c r="C97" s="0" t="n">
        <v>255</v>
      </c>
      <c r="D97" s="0" t="s">
        <v>40</v>
      </c>
      <c r="E97" s="0" t="s">
        <v>117</v>
      </c>
      <c r="F97" s="0" t="s">
        <v>126</v>
      </c>
      <c r="H97" s="0" t="n">
        <v>0</v>
      </c>
      <c r="J97" s="0" t="s">
        <v>40</v>
      </c>
      <c r="K97" s="0" t="s">
        <v>117</v>
      </c>
      <c r="L97" s="0" t="n">
        <v>23.14</v>
      </c>
    </row>
    <row r="98" customFormat="false" ht="14.25" hidden="false" customHeight="false" outlineLevel="0" collapsed="false">
      <c r="B98" s="0" t="s">
        <v>116</v>
      </c>
      <c r="C98" s="0" t="n">
        <v>255</v>
      </c>
      <c r="D98" s="0" t="s">
        <v>42</v>
      </c>
      <c r="E98" s="0" t="s">
        <v>117</v>
      </c>
      <c r="F98" s="0" t="s">
        <v>127</v>
      </c>
      <c r="H98" s="0" t="n">
        <v>0</v>
      </c>
      <c r="J98" s="0" t="s">
        <v>42</v>
      </c>
      <c r="K98" s="0" t="s">
        <v>117</v>
      </c>
      <c r="L98" s="0" t="n">
        <v>23.12</v>
      </c>
    </row>
    <row r="99" customFormat="false" ht="14.25" hidden="false" customHeight="false" outlineLevel="0" collapsed="false">
      <c r="B99" s="0" t="s">
        <v>116</v>
      </c>
      <c r="C99" s="0" t="n">
        <v>255</v>
      </c>
      <c r="D99" s="0" t="s">
        <v>44</v>
      </c>
      <c r="E99" s="0" t="s">
        <v>117</v>
      </c>
      <c r="F99" s="0" t="s">
        <v>128</v>
      </c>
      <c r="H99" s="0" t="n">
        <v>0</v>
      </c>
      <c r="J99" s="0" t="s">
        <v>44</v>
      </c>
      <c r="K99" s="0" t="s">
        <v>117</v>
      </c>
      <c r="L99" s="0" t="n">
        <v>24.05</v>
      </c>
    </row>
    <row r="100" customFormat="false" ht="14.25" hidden="false" customHeight="false" outlineLevel="0" collapsed="false">
      <c r="B100" s="0" t="s">
        <v>116</v>
      </c>
      <c r="C100" s="0" t="n">
        <v>255</v>
      </c>
      <c r="D100" s="0" t="s">
        <v>46</v>
      </c>
      <c r="E100" s="0" t="s">
        <v>117</v>
      </c>
      <c r="F100" s="0" t="s">
        <v>129</v>
      </c>
      <c r="H100" s="0" t="n">
        <v>0</v>
      </c>
      <c r="J100" s="0" t="s">
        <v>46</v>
      </c>
      <c r="K100" s="0" t="s">
        <v>117</v>
      </c>
      <c r="L100" s="0" t="n">
        <v>24.12</v>
      </c>
    </row>
    <row r="101" customFormat="false" ht="14.25" hidden="false" customHeight="false" outlineLevel="0" collapsed="false">
      <c r="B101" s="0" t="s">
        <v>116</v>
      </c>
      <c r="C101" s="0" t="n">
        <v>255</v>
      </c>
      <c r="D101" s="0" t="s">
        <v>130</v>
      </c>
      <c r="E101" s="0" t="s">
        <v>131</v>
      </c>
      <c r="F101" s="0" t="n">
        <v>25.89</v>
      </c>
      <c r="H101" s="0" t="n">
        <v>0</v>
      </c>
    </row>
    <row r="102" customFormat="false" ht="14.25" hidden="false" customHeight="false" outlineLevel="0" collapsed="false">
      <c r="B102" s="0" t="s">
        <v>116</v>
      </c>
      <c r="C102" s="0" t="n">
        <v>255</v>
      </c>
      <c r="D102" s="0" t="s">
        <v>132</v>
      </c>
      <c r="E102" s="0" t="s">
        <v>131</v>
      </c>
      <c r="F102" s="0" t="n">
        <v>25.8</v>
      </c>
      <c r="H102" s="0" t="n">
        <v>0</v>
      </c>
      <c r="J102" s="0" t="s">
        <v>130</v>
      </c>
      <c r="K102" s="0" t="s">
        <v>131</v>
      </c>
      <c r="L102" s="0" t="n">
        <v>25.89</v>
      </c>
    </row>
    <row r="103" customFormat="false" ht="14.25" hidden="false" customHeight="false" outlineLevel="0" collapsed="false">
      <c r="B103" s="0" t="s">
        <v>116</v>
      </c>
      <c r="C103" s="0" t="n">
        <v>255</v>
      </c>
      <c r="D103" s="0" t="s">
        <v>133</v>
      </c>
      <c r="E103" s="0" t="s">
        <v>131</v>
      </c>
      <c r="F103" s="0" t="n">
        <v>23.23</v>
      </c>
      <c r="H103" s="0" t="n">
        <v>0</v>
      </c>
      <c r="J103" s="0" t="s">
        <v>132</v>
      </c>
      <c r="K103" s="0" t="s">
        <v>131</v>
      </c>
      <c r="L103" s="0" t="n">
        <v>25.8</v>
      </c>
    </row>
    <row r="104" customFormat="false" ht="14.25" hidden="false" customHeight="false" outlineLevel="0" collapsed="false">
      <c r="B104" s="0" t="s">
        <v>116</v>
      </c>
      <c r="C104" s="0" t="n">
        <v>255</v>
      </c>
      <c r="D104" s="0" t="s">
        <v>134</v>
      </c>
      <c r="E104" s="0" t="s">
        <v>131</v>
      </c>
      <c r="F104" s="0" t="n">
        <v>23.43</v>
      </c>
      <c r="H104" s="0" t="n">
        <v>0</v>
      </c>
      <c r="J104" s="0" t="s">
        <v>133</v>
      </c>
      <c r="K104" s="0" t="s">
        <v>131</v>
      </c>
      <c r="L104" s="0" t="n">
        <v>23.23</v>
      </c>
    </row>
    <row r="105" customFormat="false" ht="14.25" hidden="false" customHeight="false" outlineLevel="0" collapsed="false">
      <c r="B105" s="0" t="s">
        <v>116</v>
      </c>
      <c r="C105" s="0" t="n">
        <v>255</v>
      </c>
      <c r="D105" s="0" t="s">
        <v>135</v>
      </c>
      <c r="E105" s="0" t="s">
        <v>131</v>
      </c>
      <c r="F105" s="0" t="n">
        <v>24.3</v>
      </c>
      <c r="H105" s="0" t="n">
        <v>0</v>
      </c>
      <c r="J105" s="0" t="s">
        <v>134</v>
      </c>
      <c r="K105" s="0" t="s">
        <v>131</v>
      </c>
      <c r="L105" s="0" t="n">
        <v>23.43</v>
      </c>
      <c r="R105" s="6" t="s">
        <v>16</v>
      </c>
      <c r="S105" s="6" t="s">
        <v>13</v>
      </c>
      <c r="T105" s="6" t="s">
        <v>15</v>
      </c>
      <c r="U105" s="6" t="s">
        <v>18</v>
      </c>
      <c r="V105" s="6" t="s">
        <v>14</v>
      </c>
      <c r="W105" s="6" t="s">
        <v>17</v>
      </c>
    </row>
    <row r="106" customFormat="false" ht="14.25" hidden="false" customHeight="false" outlineLevel="0" collapsed="false">
      <c r="B106" s="0" t="s">
        <v>116</v>
      </c>
      <c r="C106" s="0" t="n">
        <v>255</v>
      </c>
      <c r="D106" s="0" t="s">
        <v>136</v>
      </c>
      <c r="E106" s="0" t="s">
        <v>131</v>
      </c>
      <c r="F106" s="0" t="n">
        <v>24.19</v>
      </c>
      <c r="H106" s="0" t="n">
        <v>0</v>
      </c>
      <c r="J106" s="0" t="s">
        <v>135</v>
      </c>
      <c r="K106" s="0" t="s">
        <v>131</v>
      </c>
      <c r="L106" s="0" t="n">
        <v>24.3</v>
      </c>
      <c r="O106" s="0" t="s">
        <v>211</v>
      </c>
      <c r="R106" s="0" t="n">
        <f aca="false">TTEST(M46:M47,M48:M49,2,2)</f>
        <v>0.614779117056765</v>
      </c>
      <c r="S106" s="0" t="n">
        <f aca="false">TTEST(M4:M5,M6:M7,2,2)</f>
        <v>0.000456635607204713</v>
      </c>
      <c r="T106" s="0" t="n">
        <f aca="false">TTEST(M32:M33,M34:M35,2,2)</f>
        <v>0.0126271800490352</v>
      </c>
      <c r="U106" s="0" t="n">
        <f aca="false">TTEST(M74:M75,M76:M77,2,2)</f>
        <v>0.0505286509727014</v>
      </c>
      <c r="V106" s="0" t="n">
        <f aca="false">TTEST(M18:M19,M20:M21,2,2)</f>
        <v>0.020577572774731</v>
      </c>
    </row>
    <row r="107" customFormat="false" ht="14.25" hidden="false" customHeight="false" outlineLevel="0" collapsed="false">
      <c r="B107" s="0" t="s">
        <v>116</v>
      </c>
      <c r="C107" s="0" t="n">
        <v>255</v>
      </c>
      <c r="D107" s="0" t="s">
        <v>137</v>
      </c>
      <c r="E107" s="0" t="s">
        <v>131</v>
      </c>
      <c r="F107" s="0" t="n">
        <v>23.56</v>
      </c>
      <c r="H107" s="0" t="n">
        <v>0</v>
      </c>
      <c r="J107" s="0" t="s">
        <v>136</v>
      </c>
      <c r="K107" s="0" t="s">
        <v>131</v>
      </c>
      <c r="L107" s="0" t="n">
        <v>24.19</v>
      </c>
      <c r="O107" s="0" t="s">
        <v>212</v>
      </c>
      <c r="R107" s="0" t="n">
        <f aca="false">TTEST(M52:M53,M54:M55,2,2)</f>
        <v>0.000426509654837516</v>
      </c>
      <c r="S107" s="0" t="n">
        <f aca="false">TTEST(M10:M11,M12:M13,2,2)</f>
        <v>0.016233038238623</v>
      </c>
      <c r="T107" s="0" t="n">
        <f aca="false">TTEST(M38:M39,M40:M41,2,2)</f>
        <v>0.00473927302138674</v>
      </c>
      <c r="U107" s="0" t="n">
        <f aca="false">TTEST(M80:M81,M82:M83,2,2)</f>
        <v>0.0229423723604317</v>
      </c>
      <c r="V107" s="0" t="n">
        <f aca="false">TTEST(M24:M25,M26:M27,2,2)</f>
        <v>0.00403604358192092</v>
      </c>
    </row>
    <row r="108" customFormat="false" ht="14.25" hidden="false" customHeight="false" outlineLevel="0" collapsed="false">
      <c r="B108" s="0" t="s">
        <v>116</v>
      </c>
      <c r="C108" s="0" t="n">
        <v>255</v>
      </c>
      <c r="D108" s="0" t="s">
        <v>138</v>
      </c>
      <c r="E108" s="0" t="s">
        <v>131</v>
      </c>
      <c r="F108" s="0" t="n">
        <v>23.52</v>
      </c>
      <c r="H108" s="0" t="n">
        <v>0</v>
      </c>
      <c r="J108" s="0" t="s">
        <v>137</v>
      </c>
      <c r="K108" s="0" t="s">
        <v>131</v>
      </c>
      <c r="L108" s="0" t="n">
        <v>23.56</v>
      </c>
    </row>
    <row r="109" customFormat="false" ht="14.25" hidden="false" customHeight="false" outlineLevel="0" collapsed="false">
      <c r="B109" s="0" t="s">
        <v>116</v>
      </c>
      <c r="C109" s="0" t="n">
        <v>255</v>
      </c>
      <c r="D109" s="0" t="s">
        <v>139</v>
      </c>
      <c r="E109" s="0" t="s">
        <v>131</v>
      </c>
      <c r="F109" s="0" t="n">
        <v>24.47</v>
      </c>
      <c r="H109" s="0" t="n">
        <v>0</v>
      </c>
      <c r="J109" s="0" t="s">
        <v>138</v>
      </c>
      <c r="K109" s="0" t="s">
        <v>131</v>
      </c>
      <c r="L109" s="0" t="n">
        <v>23.52</v>
      </c>
    </row>
    <row r="110" customFormat="false" ht="14.25" hidden="false" customHeight="false" outlineLevel="0" collapsed="false">
      <c r="B110" s="0" t="s">
        <v>116</v>
      </c>
      <c r="C110" s="0" t="n">
        <v>255</v>
      </c>
      <c r="D110" s="0" t="s">
        <v>140</v>
      </c>
      <c r="E110" s="0" t="s">
        <v>131</v>
      </c>
      <c r="F110" s="0" t="n">
        <v>24.56</v>
      </c>
      <c r="H110" s="0" t="n">
        <v>0</v>
      </c>
      <c r="J110" s="0" t="s">
        <v>139</v>
      </c>
      <c r="K110" s="0" t="s">
        <v>131</v>
      </c>
      <c r="L110" s="0" t="n">
        <v>24.47</v>
      </c>
    </row>
    <row r="111" customFormat="false" ht="14.25" hidden="false" customHeight="false" outlineLevel="0" collapsed="false">
      <c r="B111" s="0" t="s">
        <v>116</v>
      </c>
      <c r="C111" s="0" t="n">
        <v>255</v>
      </c>
      <c r="D111" s="0" t="s">
        <v>141</v>
      </c>
      <c r="E111" s="0" t="s">
        <v>131</v>
      </c>
      <c r="F111" s="0" t="n">
        <v>25.86</v>
      </c>
      <c r="H111" s="0" t="n">
        <v>0</v>
      </c>
      <c r="J111" s="0" t="s">
        <v>140</v>
      </c>
      <c r="K111" s="0" t="s">
        <v>131</v>
      </c>
      <c r="L111" s="0" t="n">
        <v>24.56</v>
      </c>
    </row>
    <row r="112" customFormat="false" ht="14.25" hidden="false" customHeight="false" outlineLevel="0" collapsed="false">
      <c r="B112" s="0" t="s">
        <v>116</v>
      </c>
      <c r="C112" s="0" t="n">
        <v>255</v>
      </c>
      <c r="D112" s="0" t="s">
        <v>142</v>
      </c>
      <c r="E112" s="0" t="s">
        <v>131</v>
      </c>
      <c r="F112" s="0" t="n">
        <v>25.83</v>
      </c>
      <c r="H112" s="0" t="n">
        <v>0</v>
      </c>
      <c r="J112" s="0" t="s">
        <v>141</v>
      </c>
      <c r="K112" s="0" t="s">
        <v>131</v>
      </c>
      <c r="L112" s="0" t="n">
        <v>25.86</v>
      </c>
    </row>
    <row r="113" customFormat="false" ht="14.25" hidden="false" customHeight="false" outlineLevel="0" collapsed="false">
      <c r="B113" s="0" t="s">
        <v>116</v>
      </c>
      <c r="C113" s="0" t="n">
        <v>255</v>
      </c>
      <c r="D113" s="0" t="s">
        <v>9</v>
      </c>
      <c r="E113" s="0" t="s">
        <v>10</v>
      </c>
      <c r="F113" s="0" t="s">
        <v>143</v>
      </c>
      <c r="H113" s="0" t="n">
        <v>0</v>
      </c>
      <c r="J113" s="0" t="s">
        <v>142</v>
      </c>
      <c r="K113" s="0" t="s">
        <v>131</v>
      </c>
      <c r="L113" s="0" t="n">
        <v>25.83</v>
      </c>
    </row>
    <row r="114" customFormat="false" ht="14.25" hidden="false" customHeight="false" outlineLevel="0" collapsed="false">
      <c r="B114" s="0" t="s">
        <v>116</v>
      </c>
      <c r="C114" s="0" t="n">
        <v>255</v>
      </c>
      <c r="D114" s="0" t="s">
        <v>19</v>
      </c>
      <c r="E114" s="0" t="s">
        <v>10</v>
      </c>
      <c r="F114" s="0" t="s">
        <v>144</v>
      </c>
      <c r="H114" s="0" t="n">
        <v>0</v>
      </c>
    </row>
    <row r="115" customFormat="false" ht="14.25" hidden="false" customHeight="false" outlineLevel="0" collapsed="false">
      <c r="B115" s="0" t="s">
        <v>116</v>
      </c>
      <c r="C115" s="0" t="n">
        <v>255</v>
      </c>
      <c r="D115" s="0" t="s">
        <v>22</v>
      </c>
      <c r="E115" s="0" t="s">
        <v>10</v>
      </c>
      <c r="F115" s="0" t="s">
        <v>145</v>
      </c>
      <c r="H115" s="0" t="n">
        <v>0</v>
      </c>
      <c r="K115" s="0" t="s">
        <v>12</v>
      </c>
      <c r="L115" s="5" t="n">
        <f aca="false">(L89+L102)/2</f>
        <v>25.015</v>
      </c>
    </row>
    <row r="116" customFormat="false" ht="14.25" hidden="false" customHeight="false" outlineLevel="0" collapsed="false">
      <c r="B116" s="0" t="s">
        <v>116</v>
      </c>
      <c r="C116" s="0" t="n">
        <v>255</v>
      </c>
      <c r="D116" s="0" t="s">
        <v>25</v>
      </c>
      <c r="E116" s="0" t="s">
        <v>10</v>
      </c>
      <c r="F116" s="0" t="s">
        <v>146</v>
      </c>
      <c r="H116" s="0" t="n">
        <v>0</v>
      </c>
      <c r="K116" s="0" t="s">
        <v>12</v>
      </c>
      <c r="L116" s="5" t="n">
        <f aca="false">(L90+L103)/2</f>
        <v>25.01</v>
      </c>
    </row>
    <row r="117" customFormat="false" ht="14.25" hidden="false" customHeight="false" outlineLevel="0" collapsed="false">
      <c r="B117" s="0" t="s">
        <v>116</v>
      </c>
      <c r="C117" s="0" t="n">
        <v>255</v>
      </c>
      <c r="D117" s="0" t="s">
        <v>28</v>
      </c>
      <c r="E117" s="0" t="s">
        <v>10</v>
      </c>
      <c r="F117" s="0" t="s">
        <v>147</v>
      </c>
      <c r="H117" s="0" t="n">
        <v>0</v>
      </c>
      <c r="K117" s="0" t="s">
        <v>12</v>
      </c>
      <c r="L117" s="5" t="n">
        <f aca="false">(L91+L104)/2</f>
        <v>22.735</v>
      </c>
    </row>
    <row r="118" customFormat="false" ht="14.25" hidden="false" customHeight="false" outlineLevel="0" collapsed="false">
      <c r="B118" s="0" t="s">
        <v>116</v>
      </c>
      <c r="C118" s="0" t="n">
        <v>255</v>
      </c>
      <c r="D118" s="0" t="s">
        <v>31</v>
      </c>
      <c r="E118" s="0" t="s">
        <v>10</v>
      </c>
      <c r="F118" s="0" t="s">
        <v>148</v>
      </c>
      <c r="H118" s="0" t="n">
        <v>0</v>
      </c>
      <c r="K118" s="0" t="s">
        <v>12</v>
      </c>
      <c r="L118" s="5" t="n">
        <f aca="false">(L92+L105)/2</f>
        <v>22.84</v>
      </c>
    </row>
    <row r="119" customFormat="false" ht="14.25" hidden="false" customHeight="false" outlineLevel="0" collapsed="false">
      <c r="B119" s="0" t="s">
        <v>116</v>
      </c>
      <c r="C119" s="0" t="n">
        <v>255</v>
      </c>
      <c r="D119" s="0" t="s">
        <v>34</v>
      </c>
      <c r="E119" s="0" t="s">
        <v>10</v>
      </c>
      <c r="F119" s="0" t="s">
        <v>143</v>
      </c>
      <c r="H119" s="0" t="n">
        <v>0</v>
      </c>
      <c r="K119" s="0" t="s">
        <v>12</v>
      </c>
      <c r="L119" s="5" t="n">
        <f aca="false">(L93+L106)/2</f>
        <v>23.69</v>
      </c>
    </row>
    <row r="120" customFormat="false" ht="14.25" hidden="false" customHeight="false" outlineLevel="0" collapsed="false">
      <c r="B120" s="0" t="s">
        <v>116</v>
      </c>
      <c r="C120" s="0" t="n">
        <v>255</v>
      </c>
      <c r="D120" s="0" t="s">
        <v>37</v>
      </c>
      <c r="E120" s="0" t="s">
        <v>10</v>
      </c>
      <c r="F120" s="0" t="s">
        <v>149</v>
      </c>
      <c r="H120" s="0" t="n">
        <v>0</v>
      </c>
      <c r="K120" s="0" t="s">
        <v>12</v>
      </c>
      <c r="L120" s="5" t="n">
        <f aca="false">(L94+L107)/2</f>
        <v>23.585</v>
      </c>
    </row>
    <row r="121" customFormat="false" ht="14.25" hidden="false" customHeight="false" outlineLevel="0" collapsed="false">
      <c r="B121" s="0" t="s">
        <v>116</v>
      </c>
      <c r="C121" s="0" t="n">
        <v>255</v>
      </c>
      <c r="D121" s="0" t="s">
        <v>39</v>
      </c>
      <c r="E121" s="0" t="s">
        <v>10</v>
      </c>
      <c r="F121" s="0" t="s">
        <v>150</v>
      </c>
      <c r="H121" s="0" t="n">
        <v>0</v>
      </c>
      <c r="K121" s="0" t="s">
        <v>12</v>
      </c>
      <c r="L121" s="5" t="n">
        <f aca="false">(L95+L108)/2</f>
        <v>23.315</v>
      </c>
    </row>
    <row r="122" customFormat="false" ht="14.25" hidden="false" customHeight="false" outlineLevel="0" collapsed="false">
      <c r="B122" s="0" t="s">
        <v>116</v>
      </c>
      <c r="C122" s="0" t="n">
        <v>255</v>
      </c>
      <c r="D122" s="0" t="s">
        <v>41</v>
      </c>
      <c r="E122" s="0" t="s">
        <v>10</v>
      </c>
      <c r="F122" s="0" t="s">
        <v>151</v>
      </c>
      <c r="H122" s="0" t="n">
        <v>0</v>
      </c>
      <c r="K122" s="0" t="s">
        <v>12</v>
      </c>
      <c r="L122" s="5" t="n">
        <f aca="false">(L96+L109)/2</f>
        <v>23.345</v>
      </c>
    </row>
    <row r="123" customFormat="false" ht="14.25" hidden="false" customHeight="false" outlineLevel="0" collapsed="false">
      <c r="B123" s="0" t="s">
        <v>116</v>
      </c>
      <c r="C123" s="0" t="n">
        <v>255</v>
      </c>
      <c r="D123" s="0" t="s">
        <v>43</v>
      </c>
      <c r="E123" s="0" t="s">
        <v>10</v>
      </c>
      <c r="F123" s="0" t="s">
        <v>152</v>
      </c>
      <c r="H123" s="0" t="n">
        <v>0</v>
      </c>
      <c r="K123" s="0" t="s">
        <v>12</v>
      </c>
      <c r="L123" s="5" t="n">
        <f aca="false">(L97+L110)/2</f>
        <v>23.805</v>
      </c>
    </row>
    <row r="124" customFormat="false" ht="14.25" hidden="false" customHeight="false" outlineLevel="0" collapsed="false">
      <c r="B124" s="0" t="s">
        <v>116</v>
      </c>
      <c r="C124" s="0" t="n">
        <v>255</v>
      </c>
      <c r="D124" s="0" t="s">
        <v>45</v>
      </c>
      <c r="E124" s="0" t="s">
        <v>10</v>
      </c>
      <c r="F124" s="0" t="s">
        <v>153</v>
      </c>
      <c r="H124" s="0" t="n">
        <v>0</v>
      </c>
      <c r="K124" s="0" t="s">
        <v>12</v>
      </c>
      <c r="L124" s="5" t="n">
        <f aca="false">(L98+L111)/2</f>
        <v>23.84</v>
      </c>
    </row>
    <row r="125" customFormat="false" ht="14.25" hidden="false" customHeight="false" outlineLevel="0" collapsed="false">
      <c r="B125" s="0" t="s">
        <v>116</v>
      </c>
      <c r="C125" s="0" t="n">
        <v>255</v>
      </c>
      <c r="D125" s="0" t="s">
        <v>47</v>
      </c>
      <c r="E125" s="0" t="s">
        <v>14</v>
      </c>
      <c r="F125" s="0" t="s">
        <v>154</v>
      </c>
      <c r="H125" s="0" t="n">
        <v>0</v>
      </c>
      <c r="K125" s="0" t="s">
        <v>12</v>
      </c>
      <c r="L125" s="5" t="n">
        <f aca="false">(L99+L112)/2</f>
        <v>24.955</v>
      </c>
    </row>
    <row r="126" customFormat="false" ht="14.25" hidden="false" customHeight="false" outlineLevel="0" collapsed="false">
      <c r="B126" s="0" t="s">
        <v>116</v>
      </c>
      <c r="C126" s="0" t="n">
        <v>255</v>
      </c>
      <c r="D126" s="0" t="s">
        <v>48</v>
      </c>
      <c r="E126" s="0" t="s">
        <v>14</v>
      </c>
      <c r="F126" s="0" t="s">
        <v>155</v>
      </c>
      <c r="H126" s="0" t="n">
        <v>0</v>
      </c>
      <c r="K126" s="0" t="s">
        <v>12</v>
      </c>
      <c r="L126" s="5" t="n">
        <f aca="false">(L100+L113)/2</f>
        <v>24.975</v>
      </c>
    </row>
    <row r="127" customFormat="false" ht="14.25" hidden="false" customHeight="false" outlineLevel="0" collapsed="false">
      <c r="B127" s="0" t="s">
        <v>116</v>
      </c>
      <c r="C127" s="0" t="n">
        <v>255</v>
      </c>
      <c r="D127" s="0" t="s">
        <v>49</v>
      </c>
      <c r="E127" s="0" t="s">
        <v>14</v>
      </c>
      <c r="F127" s="0" t="s">
        <v>156</v>
      </c>
      <c r="H127" s="0" t="n">
        <v>0</v>
      </c>
    </row>
    <row r="128" customFormat="false" ht="14.25" hidden="false" customHeight="false" outlineLevel="0" collapsed="false">
      <c r="B128" s="0" t="s">
        <v>116</v>
      </c>
      <c r="C128" s="0" t="n">
        <v>255</v>
      </c>
      <c r="D128" s="0" t="s">
        <v>50</v>
      </c>
      <c r="E128" s="0" t="s">
        <v>14</v>
      </c>
      <c r="F128" s="0" t="s">
        <v>157</v>
      </c>
      <c r="H128" s="0" t="n">
        <v>0</v>
      </c>
    </row>
    <row r="129" customFormat="false" ht="14.25" hidden="false" customHeight="false" outlineLevel="0" collapsed="false">
      <c r="B129" s="0" t="s">
        <v>116</v>
      </c>
      <c r="C129" s="0" t="n">
        <v>255</v>
      </c>
      <c r="D129" s="0" t="s">
        <v>51</v>
      </c>
      <c r="E129" s="0" t="s">
        <v>14</v>
      </c>
      <c r="F129" s="0" t="s">
        <v>158</v>
      </c>
      <c r="H129" s="0" t="n">
        <v>0</v>
      </c>
    </row>
    <row r="130" customFormat="false" ht="14.25" hidden="false" customHeight="false" outlineLevel="0" collapsed="false">
      <c r="B130" s="0" t="s">
        <v>116</v>
      </c>
      <c r="C130" s="0" t="n">
        <v>255</v>
      </c>
      <c r="D130" s="0" t="s">
        <v>52</v>
      </c>
      <c r="E130" s="0" t="s">
        <v>14</v>
      </c>
      <c r="F130" s="0" t="s">
        <v>159</v>
      </c>
      <c r="H130" s="0" t="n">
        <v>0</v>
      </c>
    </row>
    <row r="131" customFormat="false" ht="14.25" hidden="false" customHeight="false" outlineLevel="0" collapsed="false">
      <c r="B131" s="0" t="s">
        <v>116</v>
      </c>
      <c r="C131" s="0" t="n">
        <v>255</v>
      </c>
      <c r="D131" s="0" t="s">
        <v>53</v>
      </c>
      <c r="E131" s="0" t="s">
        <v>14</v>
      </c>
      <c r="F131" s="0" t="s">
        <v>160</v>
      </c>
      <c r="H131" s="0" t="n">
        <v>0</v>
      </c>
    </row>
    <row r="132" customFormat="false" ht="14.25" hidden="false" customHeight="false" outlineLevel="0" collapsed="false">
      <c r="B132" s="0" t="s">
        <v>116</v>
      </c>
      <c r="C132" s="0" t="n">
        <v>255</v>
      </c>
      <c r="D132" s="0" t="s">
        <v>54</v>
      </c>
      <c r="E132" s="0" t="s">
        <v>14</v>
      </c>
      <c r="F132" s="0" t="s">
        <v>161</v>
      </c>
      <c r="H132" s="0" t="n">
        <v>0</v>
      </c>
    </row>
    <row r="133" customFormat="false" ht="14.25" hidden="false" customHeight="false" outlineLevel="0" collapsed="false">
      <c r="B133" s="0" t="s">
        <v>116</v>
      </c>
      <c r="C133" s="0" t="n">
        <v>255</v>
      </c>
      <c r="D133" s="0" t="s">
        <v>55</v>
      </c>
      <c r="E133" s="0" t="s">
        <v>14</v>
      </c>
      <c r="F133" s="0" t="s">
        <v>162</v>
      </c>
      <c r="H133" s="0" t="n">
        <v>0</v>
      </c>
    </row>
    <row r="134" customFormat="false" ht="14.25" hidden="false" customHeight="false" outlineLevel="0" collapsed="false">
      <c r="B134" s="0" t="s">
        <v>116</v>
      </c>
      <c r="C134" s="0" t="n">
        <v>255</v>
      </c>
      <c r="D134" s="0" t="s">
        <v>56</v>
      </c>
      <c r="E134" s="0" t="s">
        <v>14</v>
      </c>
      <c r="F134" s="0" t="s">
        <v>163</v>
      </c>
      <c r="H134" s="0" t="n">
        <v>0</v>
      </c>
    </row>
    <row r="135" customFormat="false" ht="14.25" hidden="false" customHeight="false" outlineLevel="0" collapsed="false">
      <c r="B135" s="0" t="s">
        <v>116</v>
      </c>
      <c r="C135" s="0" t="n">
        <v>255</v>
      </c>
      <c r="D135" s="0" t="s">
        <v>57</v>
      </c>
      <c r="E135" s="0" t="s">
        <v>14</v>
      </c>
      <c r="F135" s="0" t="s">
        <v>144</v>
      </c>
      <c r="H135" s="0" t="n">
        <v>0</v>
      </c>
    </row>
    <row r="136" customFormat="false" ht="14.25" hidden="false" customHeight="false" outlineLevel="0" collapsed="false">
      <c r="B136" s="0" t="s">
        <v>116</v>
      </c>
      <c r="C136" s="0" t="n">
        <v>255</v>
      </c>
      <c r="D136" s="0" t="s">
        <v>58</v>
      </c>
      <c r="E136" s="0" t="s">
        <v>14</v>
      </c>
      <c r="F136" s="0" t="s">
        <v>164</v>
      </c>
      <c r="H136" s="0" t="n">
        <v>0</v>
      </c>
    </row>
    <row r="137" customFormat="false" ht="14.25" hidden="false" customHeight="false" outlineLevel="0" collapsed="false">
      <c r="B137" s="0" t="s">
        <v>116</v>
      </c>
      <c r="C137" s="0" t="n">
        <v>255</v>
      </c>
      <c r="D137" s="0" t="s">
        <v>59</v>
      </c>
      <c r="E137" s="0" t="s">
        <v>15</v>
      </c>
      <c r="F137" s="0" t="s">
        <v>165</v>
      </c>
      <c r="H137" s="0" t="n">
        <v>0</v>
      </c>
    </row>
    <row r="138" customFormat="false" ht="14.25" hidden="false" customHeight="false" outlineLevel="0" collapsed="false">
      <c r="B138" s="0" t="s">
        <v>116</v>
      </c>
      <c r="C138" s="0" t="n">
        <v>255</v>
      </c>
      <c r="D138" s="0" t="s">
        <v>60</v>
      </c>
      <c r="E138" s="0" t="s">
        <v>15</v>
      </c>
      <c r="F138" s="0" t="s">
        <v>166</v>
      </c>
      <c r="H138" s="0" t="n">
        <v>0</v>
      </c>
    </row>
    <row r="139" customFormat="false" ht="14.25" hidden="false" customHeight="false" outlineLevel="0" collapsed="false">
      <c r="B139" s="0" t="s">
        <v>116</v>
      </c>
      <c r="C139" s="0" t="n">
        <v>255</v>
      </c>
      <c r="D139" s="0" t="s">
        <v>62</v>
      </c>
      <c r="E139" s="0" t="s">
        <v>15</v>
      </c>
      <c r="F139" s="0" t="s">
        <v>167</v>
      </c>
      <c r="H139" s="0" t="n">
        <v>0</v>
      </c>
    </row>
    <row r="140" customFormat="false" ht="14.25" hidden="false" customHeight="false" outlineLevel="0" collapsed="false">
      <c r="B140" s="0" t="s">
        <v>116</v>
      </c>
      <c r="C140" s="0" t="n">
        <v>255</v>
      </c>
      <c r="D140" s="0" t="s">
        <v>63</v>
      </c>
      <c r="E140" s="0" t="s">
        <v>15</v>
      </c>
      <c r="F140" s="0" t="s">
        <v>168</v>
      </c>
      <c r="H140" s="0" t="n">
        <v>0</v>
      </c>
    </row>
    <row r="141" customFormat="false" ht="14.25" hidden="false" customHeight="false" outlineLevel="0" collapsed="false">
      <c r="B141" s="0" t="s">
        <v>116</v>
      </c>
      <c r="C141" s="0" t="n">
        <v>255</v>
      </c>
      <c r="D141" s="0" t="s">
        <v>64</v>
      </c>
      <c r="E141" s="0" t="s">
        <v>15</v>
      </c>
      <c r="F141" s="0" t="s">
        <v>169</v>
      </c>
      <c r="H141" s="0" t="n">
        <v>0</v>
      </c>
    </row>
    <row r="142" customFormat="false" ht="14.25" hidden="false" customHeight="false" outlineLevel="0" collapsed="false">
      <c r="B142" s="0" t="s">
        <v>116</v>
      </c>
      <c r="C142" s="0" t="n">
        <v>255</v>
      </c>
      <c r="D142" s="0" t="s">
        <v>65</v>
      </c>
      <c r="E142" s="0" t="s">
        <v>15</v>
      </c>
      <c r="F142" s="0" t="s">
        <v>170</v>
      </c>
      <c r="H142" s="0" t="n">
        <v>0</v>
      </c>
    </row>
    <row r="143" customFormat="false" ht="14.25" hidden="false" customHeight="false" outlineLevel="0" collapsed="false">
      <c r="B143" s="0" t="s">
        <v>116</v>
      </c>
      <c r="C143" s="0" t="n">
        <v>255</v>
      </c>
      <c r="D143" s="0" t="s">
        <v>66</v>
      </c>
      <c r="E143" s="0" t="s">
        <v>15</v>
      </c>
      <c r="F143" s="0" t="s">
        <v>171</v>
      </c>
      <c r="H143" s="0" t="n">
        <v>0</v>
      </c>
    </row>
    <row r="144" customFormat="false" ht="14.25" hidden="false" customHeight="false" outlineLevel="0" collapsed="false">
      <c r="B144" s="0" t="s">
        <v>116</v>
      </c>
      <c r="C144" s="0" t="n">
        <v>255</v>
      </c>
      <c r="D144" s="0" t="s">
        <v>67</v>
      </c>
      <c r="E144" s="0" t="s">
        <v>15</v>
      </c>
      <c r="F144" s="0" t="s">
        <v>172</v>
      </c>
      <c r="H144" s="0" t="n">
        <v>0</v>
      </c>
    </row>
    <row r="145" customFormat="false" ht="14.25" hidden="false" customHeight="false" outlineLevel="0" collapsed="false">
      <c r="B145" s="0" t="s">
        <v>116</v>
      </c>
      <c r="C145" s="0" t="n">
        <v>255</v>
      </c>
      <c r="D145" s="0" t="s">
        <v>68</v>
      </c>
      <c r="E145" s="0" t="s">
        <v>15</v>
      </c>
      <c r="F145" s="0" t="s">
        <v>173</v>
      </c>
      <c r="H145" s="0" t="n">
        <v>0</v>
      </c>
    </row>
    <row r="146" customFormat="false" ht="14.25" hidden="false" customHeight="false" outlineLevel="0" collapsed="false">
      <c r="B146" s="0" t="s">
        <v>116</v>
      </c>
      <c r="C146" s="0" t="n">
        <v>255</v>
      </c>
      <c r="D146" s="0" t="s">
        <v>69</v>
      </c>
      <c r="E146" s="0" t="s">
        <v>15</v>
      </c>
      <c r="F146" s="0" t="s">
        <v>174</v>
      </c>
      <c r="H146" s="0" t="n">
        <v>0</v>
      </c>
    </row>
    <row r="147" customFormat="false" ht="14.25" hidden="false" customHeight="false" outlineLevel="0" collapsed="false">
      <c r="B147" s="0" t="s">
        <v>116</v>
      </c>
      <c r="C147" s="0" t="n">
        <v>255</v>
      </c>
      <c r="D147" s="0" t="s">
        <v>70</v>
      </c>
      <c r="E147" s="0" t="s">
        <v>15</v>
      </c>
      <c r="F147" s="0" t="s">
        <v>175</v>
      </c>
      <c r="H147" s="0" t="n">
        <v>0</v>
      </c>
    </row>
    <row r="148" customFormat="false" ht="14.25" hidden="false" customHeight="false" outlineLevel="0" collapsed="false">
      <c r="B148" s="0" t="s">
        <v>116</v>
      </c>
      <c r="C148" s="0" t="n">
        <v>255</v>
      </c>
      <c r="D148" s="0" t="s">
        <v>71</v>
      </c>
      <c r="E148" s="0" t="s">
        <v>15</v>
      </c>
      <c r="F148" s="0" t="s">
        <v>176</v>
      </c>
      <c r="H148" s="0" t="n">
        <v>0</v>
      </c>
    </row>
    <row r="149" customFormat="false" ht="14.25" hidden="false" customHeight="false" outlineLevel="0" collapsed="false">
      <c r="B149" s="0" t="s">
        <v>116</v>
      </c>
      <c r="C149" s="0" t="n">
        <v>255</v>
      </c>
      <c r="D149" s="0" t="s">
        <v>84</v>
      </c>
      <c r="E149" s="0" t="s">
        <v>17</v>
      </c>
      <c r="F149" s="0" t="s">
        <v>177</v>
      </c>
      <c r="H149" s="0" t="n">
        <v>0</v>
      </c>
    </row>
    <row r="150" customFormat="false" ht="14.25" hidden="false" customHeight="false" outlineLevel="0" collapsed="false">
      <c r="B150" s="0" t="s">
        <v>116</v>
      </c>
      <c r="C150" s="0" t="n">
        <v>255</v>
      </c>
      <c r="D150" s="0" t="s">
        <v>85</v>
      </c>
      <c r="E150" s="0" t="s">
        <v>17</v>
      </c>
      <c r="F150" s="0" t="s">
        <v>178</v>
      </c>
      <c r="H150" s="0" t="n">
        <v>0</v>
      </c>
    </row>
    <row r="151" customFormat="false" ht="14.25" hidden="false" customHeight="false" outlineLevel="0" collapsed="false">
      <c r="B151" s="0" t="s">
        <v>116</v>
      </c>
      <c r="C151" s="0" t="n">
        <v>255</v>
      </c>
      <c r="D151" s="0" t="s">
        <v>86</v>
      </c>
      <c r="E151" s="0" t="s">
        <v>17</v>
      </c>
      <c r="F151" s="0" t="s">
        <v>179</v>
      </c>
      <c r="H151" s="0" t="n">
        <v>0</v>
      </c>
    </row>
    <row r="152" customFormat="false" ht="14.25" hidden="false" customHeight="false" outlineLevel="0" collapsed="false">
      <c r="B152" s="0" t="s">
        <v>116</v>
      </c>
      <c r="C152" s="0" t="n">
        <v>255</v>
      </c>
      <c r="D152" s="0" t="s">
        <v>87</v>
      </c>
      <c r="E152" s="0" t="s">
        <v>17</v>
      </c>
      <c r="F152" s="0" t="s">
        <v>180</v>
      </c>
      <c r="H152" s="0" t="n">
        <v>0</v>
      </c>
    </row>
    <row r="153" customFormat="false" ht="14.25" hidden="false" customHeight="false" outlineLevel="0" collapsed="false">
      <c r="B153" s="0" t="s">
        <v>116</v>
      </c>
      <c r="C153" s="0" t="n">
        <v>255</v>
      </c>
      <c r="D153" s="0" t="s">
        <v>88</v>
      </c>
      <c r="E153" s="0" t="s">
        <v>17</v>
      </c>
      <c r="F153" s="0" t="s">
        <v>181</v>
      </c>
      <c r="H153" s="0" t="n">
        <v>0</v>
      </c>
    </row>
    <row r="154" customFormat="false" ht="14.25" hidden="false" customHeight="false" outlineLevel="0" collapsed="false">
      <c r="B154" s="0" t="s">
        <v>116</v>
      </c>
      <c r="C154" s="0" t="n">
        <v>255</v>
      </c>
      <c r="D154" s="0" t="s">
        <v>89</v>
      </c>
      <c r="E154" s="0" t="s">
        <v>17</v>
      </c>
      <c r="F154" s="0" t="s">
        <v>182</v>
      </c>
      <c r="H154" s="0" t="n">
        <v>0</v>
      </c>
    </row>
    <row r="155" customFormat="false" ht="14.25" hidden="false" customHeight="false" outlineLevel="0" collapsed="false">
      <c r="B155" s="0" t="s">
        <v>116</v>
      </c>
      <c r="C155" s="0" t="n">
        <v>255</v>
      </c>
      <c r="D155" s="0" t="s">
        <v>90</v>
      </c>
      <c r="E155" s="0" t="s">
        <v>17</v>
      </c>
      <c r="F155" s="0" t="s">
        <v>183</v>
      </c>
      <c r="H155" s="0" t="n">
        <v>0</v>
      </c>
    </row>
    <row r="156" customFormat="false" ht="14.25" hidden="false" customHeight="false" outlineLevel="0" collapsed="false">
      <c r="B156" s="0" t="s">
        <v>116</v>
      </c>
      <c r="C156" s="0" t="n">
        <v>255</v>
      </c>
      <c r="D156" s="0" t="s">
        <v>91</v>
      </c>
      <c r="E156" s="0" t="s">
        <v>17</v>
      </c>
      <c r="F156" s="0" t="s">
        <v>184</v>
      </c>
      <c r="H156" s="0" t="n">
        <v>0</v>
      </c>
    </row>
    <row r="157" customFormat="false" ht="14.25" hidden="false" customHeight="false" outlineLevel="0" collapsed="false">
      <c r="B157" s="0" t="s">
        <v>116</v>
      </c>
      <c r="C157" s="0" t="n">
        <v>255</v>
      </c>
      <c r="D157" s="0" t="s">
        <v>92</v>
      </c>
      <c r="E157" s="0" t="s">
        <v>17</v>
      </c>
      <c r="F157" s="0" t="s">
        <v>185</v>
      </c>
      <c r="H157" s="0" t="n">
        <v>0</v>
      </c>
    </row>
    <row r="158" customFormat="false" ht="14.25" hidden="false" customHeight="false" outlineLevel="0" collapsed="false">
      <c r="B158" s="0" t="s">
        <v>116</v>
      </c>
      <c r="C158" s="0" t="n">
        <v>255</v>
      </c>
      <c r="D158" s="0" t="s">
        <v>93</v>
      </c>
      <c r="E158" s="0" t="s">
        <v>17</v>
      </c>
      <c r="F158" s="0" t="s">
        <v>186</v>
      </c>
      <c r="H158" s="0" t="n">
        <v>0</v>
      </c>
    </row>
    <row r="159" customFormat="false" ht="14.25" hidden="false" customHeight="false" outlineLevel="0" collapsed="false">
      <c r="B159" s="0" t="s">
        <v>116</v>
      </c>
      <c r="C159" s="0" t="n">
        <v>255</v>
      </c>
      <c r="D159" s="0" t="s">
        <v>94</v>
      </c>
      <c r="E159" s="0" t="s">
        <v>17</v>
      </c>
      <c r="F159" s="0" t="s">
        <v>187</v>
      </c>
      <c r="H159" s="0" t="n">
        <v>0</v>
      </c>
    </row>
    <row r="160" customFormat="false" ht="14.25" hidden="false" customHeight="false" outlineLevel="0" collapsed="false">
      <c r="B160" s="0" t="s">
        <v>116</v>
      </c>
      <c r="C160" s="0" t="n">
        <v>255</v>
      </c>
      <c r="D160" s="0" t="s">
        <v>95</v>
      </c>
      <c r="E160" s="0" t="s">
        <v>17</v>
      </c>
      <c r="F160" s="0" t="s">
        <v>188</v>
      </c>
      <c r="H160" s="0" t="n">
        <v>0</v>
      </c>
    </row>
    <row r="161" customFormat="false" ht="14.25" hidden="false" customHeight="false" outlineLevel="0" collapsed="false">
      <c r="B161" s="0" t="s">
        <v>116</v>
      </c>
      <c r="C161" s="0" t="n">
        <v>255</v>
      </c>
      <c r="D161" s="0" t="s">
        <v>72</v>
      </c>
      <c r="E161" s="0" t="s">
        <v>16</v>
      </c>
      <c r="F161" s="0" t="s">
        <v>189</v>
      </c>
      <c r="H161" s="0" t="n">
        <v>0</v>
      </c>
    </row>
    <row r="162" customFormat="false" ht="14.25" hidden="false" customHeight="false" outlineLevel="0" collapsed="false">
      <c r="B162" s="0" t="s">
        <v>116</v>
      </c>
      <c r="C162" s="0" t="n">
        <v>255</v>
      </c>
      <c r="D162" s="0" t="s">
        <v>73</v>
      </c>
      <c r="E162" s="0" t="s">
        <v>16</v>
      </c>
      <c r="F162" s="0" t="s">
        <v>170</v>
      </c>
      <c r="H162" s="0" t="n">
        <v>0</v>
      </c>
    </row>
    <row r="163" customFormat="false" ht="14.25" hidden="false" customHeight="false" outlineLevel="0" collapsed="false">
      <c r="B163" s="0" t="s">
        <v>116</v>
      </c>
      <c r="C163" s="0" t="n">
        <v>255</v>
      </c>
      <c r="D163" s="0" t="s">
        <v>74</v>
      </c>
      <c r="E163" s="0" t="s">
        <v>16</v>
      </c>
      <c r="F163" s="0" t="s">
        <v>125</v>
      </c>
      <c r="H163" s="0" t="n">
        <v>0</v>
      </c>
    </row>
    <row r="164" customFormat="false" ht="14.25" hidden="false" customHeight="false" outlineLevel="0" collapsed="false">
      <c r="B164" s="0" t="s">
        <v>116</v>
      </c>
      <c r="C164" s="0" t="n">
        <v>255</v>
      </c>
      <c r="D164" s="0" t="s">
        <v>75</v>
      </c>
      <c r="E164" s="0" t="s">
        <v>16</v>
      </c>
      <c r="F164" s="0" t="s">
        <v>190</v>
      </c>
      <c r="H164" s="0" t="n">
        <v>0</v>
      </c>
    </row>
    <row r="165" customFormat="false" ht="14.25" hidden="false" customHeight="false" outlineLevel="0" collapsed="false">
      <c r="B165" s="0" t="s">
        <v>116</v>
      </c>
      <c r="C165" s="0" t="n">
        <v>255</v>
      </c>
      <c r="D165" s="0" t="s">
        <v>76</v>
      </c>
      <c r="E165" s="0" t="s">
        <v>16</v>
      </c>
      <c r="F165" s="0" t="s">
        <v>191</v>
      </c>
      <c r="H165" s="0" t="n">
        <v>0</v>
      </c>
    </row>
    <row r="166" customFormat="false" ht="14.25" hidden="false" customHeight="false" outlineLevel="0" collapsed="false">
      <c r="B166" s="0" t="s">
        <v>116</v>
      </c>
      <c r="C166" s="0" t="n">
        <v>255</v>
      </c>
      <c r="D166" s="0" t="s">
        <v>77</v>
      </c>
      <c r="E166" s="0" t="s">
        <v>16</v>
      </c>
      <c r="F166" s="0" t="s">
        <v>192</v>
      </c>
      <c r="H166" s="0" t="n">
        <v>0</v>
      </c>
    </row>
    <row r="167" customFormat="false" ht="14.25" hidden="false" customHeight="false" outlineLevel="0" collapsed="false">
      <c r="B167" s="0" t="s">
        <v>116</v>
      </c>
      <c r="C167" s="0" t="n">
        <v>255</v>
      </c>
      <c r="D167" s="0" t="s">
        <v>78</v>
      </c>
      <c r="E167" s="0" t="s">
        <v>16</v>
      </c>
      <c r="F167" s="0" t="s">
        <v>193</v>
      </c>
      <c r="H167" s="0" t="n">
        <v>0</v>
      </c>
    </row>
    <row r="168" customFormat="false" ht="14.25" hidden="false" customHeight="false" outlineLevel="0" collapsed="false">
      <c r="B168" s="0" t="s">
        <v>116</v>
      </c>
      <c r="C168" s="0" t="n">
        <v>255</v>
      </c>
      <c r="D168" s="0" t="s">
        <v>79</v>
      </c>
      <c r="E168" s="0" t="s">
        <v>16</v>
      </c>
      <c r="F168" s="0" t="s">
        <v>194</v>
      </c>
      <c r="H168" s="0" t="n">
        <v>0</v>
      </c>
    </row>
    <row r="169" customFormat="false" ht="14.25" hidden="false" customHeight="false" outlineLevel="0" collapsed="false">
      <c r="B169" s="0" t="s">
        <v>116</v>
      </c>
      <c r="C169" s="0" t="n">
        <v>255</v>
      </c>
      <c r="D169" s="0" t="s">
        <v>80</v>
      </c>
      <c r="E169" s="0" t="s">
        <v>16</v>
      </c>
      <c r="F169" s="0" t="s">
        <v>195</v>
      </c>
      <c r="H169" s="0" t="n">
        <v>0</v>
      </c>
    </row>
    <row r="170" customFormat="false" ht="14.25" hidden="false" customHeight="false" outlineLevel="0" collapsed="false">
      <c r="B170" s="0" t="s">
        <v>116</v>
      </c>
      <c r="C170" s="0" t="n">
        <v>255</v>
      </c>
      <c r="D170" s="0" t="s">
        <v>81</v>
      </c>
      <c r="E170" s="0" t="s">
        <v>16</v>
      </c>
      <c r="F170" s="0" t="s">
        <v>196</v>
      </c>
      <c r="H170" s="0" t="n">
        <v>0</v>
      </c>
    </row>
    <row r="171" customFormat="false" ht="14.25" hidden="false" customHeight="false" outlineLevel="0" collapsed="false">
      <c r="B171" s="0" t="s">
        <v>116</v>
      </c>
      <c r="C171" s="0" t="n">
        <v>255</v>
      </c>
      <c r="D171" s="0" t="s">
        <v>82</v>
      </c>
      <c r="E171" s="0" t="s">
        <v>16</v>
      </c>
      <c r="F171" s="0" t="s">
        <v>197</v>
      </c>
      <c r="H171" s="0" t="n">
        <v>0</v>
      </c>
    </row>
    <row r="172" customFormat="false" ht="14.25" hidden="false" customHeight="false" outlineLevel="0" collapsed="false">
      <c r="B172" s="0" t="s">
        <v>116</v>
      </c>
      <c r="C172" s="0" t="n">
        <v>255</v>
      </c>
      <c r="D172" s="0" t="s">
        <v>83</v>
      </c>
      <c r="E172" s="0" t="s">
        <v>16</v>
      </c>
      <c r="F172" s="0" t="s">
        <v>198</v>
      </c>
      <c r="H172" s="0" t="n">
        <v>0</v>
      </c>
    </row>
    <row r="173" customFormat="false" ht="14.25" hidden="false" customHeight="false" outlineLevel="0" collapsed="false">
      <c r="B173" s="0" t="s">
        <v>116</v>
      </c>
      <c r="C173" s="0" t="n">
        <v>255</v>
      </c>
      <c r="D173" s="0" t="s">
        <v>96</v>
      </c>
      <c r="E173" s="0" t="s">
        <v>18</v>
      </c>
      <c r="F173" s="0" t="s">
        <v>199</v>
      </c>
      <c r="H173" s="0" t="n">
        <v>0</v>
      </c>
    </row>
    <row r="174" customFormat="false" ht="14.25" hidden="false" customHeight="false" outlineLevel="0" collapsed="false">
      <c r="B174" s="0" t="s">
        <v>116</v>
      </c>
      <c r="C174" s="0" t="n">
        <v>255</v>
      </c>
      <c r="D174" s="0" t="s">
        <v>97</v>
      </c>
      <c r="E174" s="0" t="s">
        <v>18</v>
      </c>
      <c r="F174" s="0" t="s">
        <v>200</v>
      </c>
      <c r="H174" s="0" t="n">
        <v>0</v>
      </c>
    </row>
    <row r="175" customFormat="false" ht="14.25" hidden="false" customHeight="false" outlineLevel="0" collapsed="false">
      <c r="B175" s="0" t="s">
        <v>116</v>
      </c>
      <c r="C175" s="0" t="n">
        <v>255</v>
      </c>
      <c r="D175" s="0" t="s">
        <v>98</v>
      </c>
      <c r="E175" s="0" t="s">
        <v>18</v>
      </c>
      <c r="F175" s="0" t="s">
        <v>201</v>
      </c>
      <c r="H175" s="0" t="n">
        <v>0</v>
      </c>
    </row>
    <row r="176" customFormat="false" ht="14.25" hidden="false" customHeight="false" outlineLevel="0" collapsed="false">
      <c r="B176" s="0" t="s">
        <v>116</v>
      </c>
      <c r="C176" s="0" t="n">
        <v>255</v>
      </c>
      <c r="D176" s="0" t="s">
        <v>99</v>
      </c>
      <c r="E176" s="0" t="s">
        <v>18</v>
      </c>
      <c r="F176" s="0" t="s">
        <v>202</v>
      </c>
      <c r="H176" s="0" t="n">
        <v>0</v>
      </c>
    </row>
    <row r="177" customFormat="false" ht="14.25" hidden="false" customHeight="false" outlineLevel="0" collapsed="false">
      <c r="B177" s="0" t="s">
        <v>116</v>
      </c>
      <c r="C177" s="0" t="n">
        <v>255</v>
      </c>
      <c r="D177" s="0" t="s">
        <v>100</v>
      </c>
      <c r="E177" s="0" t="s">
        <v>18</v>
      </c>
      <c r="F177" s="0" t="s">
        <v>203</v>
      </c>
      <c r="H177" s="0" t="n">
        <v>0</v>
      </c>
    </row>
    <row r="178" customFormat="false" ht="14.25" hidden="false" customHeight="false" outlineLevel="0" collapsed="false">
      <c r="B178" s="0" t="s">
        <v>116</v>
      </c>
      <c r="C178" s="0" t="n">
        <v>255</v>
      </c>
      <c r="D178" s="0" t="s">
        <v>101</v>
      </c>
      <c r="E178" s="0" t="s">
        <v>18</v>
      </c>
      <c r="F178" s="0" t="s">
        <v>204</v>
      </c>
      <c r="H178" s="0" t="n">
        <v>0</v>
      </c>
    </row>
    <row r="179" customFormat="false" ht="14.25" hidden="false" customHeight="false" outlineLevel="0" collapsed="false">
      <c r="B179" s="0" t="s">
        <v>116</v>
      </c>
      <c r="C179" s="0" t="n">
        <v>255</v>
      </c>
      <c r="D179" s="0" t="s">
        <v>102</v>
      </c>
      <c r="E179" s="0" t="s">
        <v>18</v>
      </c>
      <c r="F179" s="0" t="s">
        <v>205</v>
      </c>
      <c r="H179" s="0" t="n">
        <v>0</v>
      </c>
    </row>
    <row r="180" customFormat="false" ht="14.25" hidden="false" customHeight="false" outlineLevel="0" collapsed="false">
      <c r="B180" s="0" t="s">
        <v>116</v>
      </c>
      <c r="C180" s="0" t="n">
        <v>255</v>
      </c>
      <c r="D180" s="0" t="s">
        <v>103</v>
      </c>
      <c r="E180" s="0" t="s">
        <v>18</v>
      </c>
      <c r="F180" s="0" t="s">
        <v>206</v>
      </c>
      <c r="H180" s="0" t="n">
        <v>0</v>
      </c>
    </row>
    <row r="181" customFormat="false" ht="14.25" hidden="false" customHeight="false" outlineLevel="0" collapsed="false">
      <c r="B181" s="0" t="s">
        <v>116</v>
      </c>
      <c r="C181" s="0" t="n">
        <v>255</v>
      </c>
      <c r="D181" s="0" t="s">
        <v>104</v>
      </c>
      <c r="E181" s="0" t="s">
        <v>18</v>
      </c>
      <c r="F181" s="0" t="s">
        <v>207</v>
      </c>
      <c r="H181" s="0" t="n">
        <v>0</v>
      </c>
    </row>
    <row r="182" customFormat="false" ht="14.25" hidden="false" customHeight="false" outlineLevel="0" collapsed="false">
      <c r="B182" s="0" t="s">
        <v>116</v>
      </c>
      <c r="C182" s="0" t="n">
        <v>255</v>
      </c>
      <c r="D182" s="0" t="s">
        <v>105</v>
      </c>
      <c r="E182" s="0" t="s">
        <v>18</v>
      </c>
      <c r="F182" s="0" t="s">
        <v>208</v>
      </c>
      <c r="H182" s="0" t="n">
        <v>0</v>
      </c>
    </row>
    <row r="183" customFormat="false" ht="14.25" hidden="false" customHeight="false" outlineLevel="0" collapsed="false">
      <c r="B183" s="0" t="s">
        <v>116</v>
      </c>
      <c r="C183" s="0" t="n">
        <v>255</v>
      </c>
      <c r="D183" s="0" t="s">
        <v>106</v>
      </c>
      <c r="E183" s="0" t="s">
        <v>18</v>
      </c>
      <c r="F183" s="0" t="s">
        <v>209</v>
      </c>
      <c r="H183" s="0" t="n">
        <v>0</v>
      </c>
    </row>
    <row r="184" customFormat="false" ht="14.25" hidden="false" customHeight="false" outlineLevel="0" collapsed="false">
      <c r="B184" s="0" t="s">
        <v>116</v>
      </c>
      <c r="C184" s="0" t="n">
        <v>255</v>
      </c>
      <c r="D184" s="0" t="s">
        <v>107</v>
      </c>
      <c r="E184" s="0" t="s">
        <v>18</v>
      </c>
      <c r="F184" s="0" t="s">
        <v>210</v>
      </c>
      <c r="H184" s="0" t="n">
        <v>0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68" fitToWidth="1" fitToHeight="1" pageOrder="overThenDown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0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1:32:48Z</dcterms:created>
  <dc:creator>Michele Bertacchi</dc:creator>
  <dc:description/>
  <dc:language>en-US</dc:language>
  <cp:lastModifiedBy>Michele Bertacchi</cp:lastModifiedBy>
  <cp:lastPrinted>2011-10-24T11:11:14Z</cp:lastPrinted>
  <dcterms:modified xsi:type="dcterms:W3CDTF">2024-09-11T12:13:36Z</dcterms:modified>
  <cp:revision>2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/>
  </property>
  <property fmtid="{D5CDD505-2E9C-101B-9397-08002B2CF9AE}" pid="3" name="Info 2">
    <vt:lpwstr/>
  </property>
  <property fmtid="{D5CDD505-2E9C-101B-9397-08002B2CF9AE}" pid="4" name="Info 3">
    <vt:lpwstr/>
  </property>
  <property fmtid="{D5CDD505-2E9C-101B-9397-08002B2CF9AE}" pid="5" name="Info 4">
    <vt:lpwstr/>
  </property>
</Properties>
</file>